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9f024fee80a06b1/Desktop/PLOS Revision/PLoS Revised submission (11.11.22)/Supplimentary documents/"/>
    </mc:Choice>
  </mc:AlternateContent>
  <xr:revisionPtr revIDLastSave="29" documentId="13_ncr:1_{CD9F26DB-F074-4499-A258-DD2CA49E8D16}" xr6:coauthVersionLast="47" xr6:coauthVersionMax="47" xr10:uidLastSave="{B8EE0C6B-CDB0-471C-8065-CBEABEA57B52}"/>
  <bookViews>
    <workbookView xWindow="72" yWindow="0" windowWidth="22956" windowHeight="12360" activeTab="3" xr2:uid="{4BA41AC1-C292-40AC-B799-E20171403360}"/>
  </bookViews>
  <sheets>
    <sheet name="Summer" sheetId="1" r:id="rId1"/>
    <sheet name="Monsoon" sheetId="2" r:id="rId2"/>
    <sheet name="Postmonsoon" sheetId="3" r:id="rId3"/>
    <sheet name="Winte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1" i="4" l="1"/>
  <c r="T50" i="4"/>
  <c r="T49" i="4"/>
  <c r="S48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29" i="4"/>
  <c r="Q51" i="4"/>
  <c r="Q50" i="4"/>
  <c r="Q4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29" i="4"/>
  <c r="N51" i="4"/>
  <c r="N50" i="4"/>
  <c r="N4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29" i="4"/>
  <c r="K51" i="4"/>
  <c r="K50" i="4"/>
  <c r="K4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29" i="4"/>
  <c r="H51" i="4"/>
  <c r="H50" i="4"/>
  <c r="H4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29" i="4"/>
  <c r="E51" i="4"/>
  <c r="E50" i="4"/>
  <c r="E4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29" i="4"/>
  <c r="E29" i="4" s="1"/>
  <c r="T25" i="4"/>
  <c r="T24" i="4"/>
  <c r="T2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3" i="4"/>
  <c r="Q25" i="4"/>
  <c r="Q24" i="4"/>
  <c r="Q2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3" i="4"/>
  <c r="N25" i="4"/>
  <c r="N24" i="4"/>
  <c r="N2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3" i="4"/>
  <c r="K25" i="4"/>
  <c r="K24" i="4"/>
  <c r="K2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3" i="4"/>
  <c r="H25" i="4"/>
  <c r="H24" i="4"/>
  <c r="H2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3" i="4"/>
  <c r="E25" i="4"/>
  <c r="E24" i="4"/>
  <c r="E2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3" i="4"/>
  <c r="T77" i="3"/>
  <c r="T76" i="3"/>
  <c r="T7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55" i="3"/>
  <c r="Q77" i="3"/>
  <c r="Q76" i="3"/>
  <c r="Q7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55" i="3"/>
  <c r="N77" i="3"/>
  <c r="N76" i="3"/>
  <c r="N7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55" i="3"/>
  <c r="K77" i="3"/>
  <c r="K76" i="3"/>
  <c r="K7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55" i="3"/>
  <c r="H77" i="3"/>
  <c r="H76" i="3"/>
  <c r="H7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55" i="3"/>
  <c r="E77" i="3"/>
  <c r="E76" i="3"/>
  <c r="E7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55" i="3"/>
  <c r="K51" i="3"/>
  <c r="K50" i="3"/>
  <c r="K49" i="3"/>
  <c r="T51" i="3"/>
  <c r="T50" i="3"/>
  <c r="T4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29" i="3"/>
  <c r="Q51" i="3"/>
  <c r="Q50" i="3"/>
  <c r="Q4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29" i="3"/>
  <c r="N51" i="3"/>
  <c r="N50" i="3"/>
  <c r="N4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29" i="3"/>
  <c r="H51" i="3"/>
  <c r="H50" i="3"/>
  <c r="H49" i="3"/>
  <c r="E51" i="3"/>
  <c r="E50" i="3"/>
  <c r="E4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29" i="3"/>
  <c r="T25" i="3"/>
  <c r="T24" i="3"/>
  <c r="T2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3" i="3"/>
  <c r="Q25" i="3"/>
  <c r="Q24" i="3"/>
  <c r="Q2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3" i="3"/>
  <c r="N25" i="3"/>
  <c r="N24" i="3"/>
  <c r="N2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3" i="3"/>
  <c r="K25" i="3"/>
  <c r="K24" i="3"/>
  <c r="K2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K3" i="3"/>
  <c r="J3" i="3"/>
  <c r="H25" i="3"/>
  <c r="H24" i="3"/>
  <c r="H2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3" i="3"/>
  <c r="E25" i="3"/>
  <c r="E24" i="3"/>
  <c r="E2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3" i="3"/>
  <c r="T77" i="2"/>
  <c r="T76" i="2"/>
  <c r="T7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55" i="2"/>
  <c r="Q77" i="2"/>
  <c r="Q76" i="2"/>
  <c r="Q7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55" i="2"/>
  <c r="N77" i="2"/>
  <c r="N76" i="2"/>
  <c r="N7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55" i="2"/>
  <c r="K77" i="2"/>
  <c r="K76" i="2"/>
  <c r="K75" i="2"/>
  <c r="K74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55" i="2"/>
  <c r="H75" i="2"/>
  <c r="H77" i="2"/>
  <c r="H76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55" i="2"/>
  <c r="E77" i="2"/>
  <c r="E76" i="2"/>
  <c r="E7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55" i="2"/>
  <c r="T51" i="2"/>
  <c r="T50" i="2"/>
  <c r="T4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29" i="2"/>
  <c r="Q51" i="2"/>
  <c r="Q50" i="2"/>
  <c r="Q4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29" i="2"/>
  <c r="N51" i="2"/>
  <c r="N50" i="2"/>
  <c r="N4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29" i="2"/>
  <c r="K51" i="2"/>
  <c r="K50" i="2"/>
  <c r="K4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29" i="2"/>
  <c r="H51" i="2"/>
  <c r="H50" i="2"/>
  <c r="H4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29" i="2"/>
  <c r="E51" i="2"/>
  <c r="E50" i="2"/>
  <c r="E4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29" i="2"/>
  <c r="T25" i="2"/>
  <c r="T24" i="2"/>
  <c r="T2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3" i="2"/>
  <c r="Q25" i="2"/>
  <c r="Q24" i="2"/>
  <c r="Q2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3" i="2"/>
  <c r="N25" i="2"/>
  <c r="N24" i="2"/>
  <c r="N2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3" i="2"/>
  <c r="K25" i="2"/>
  <c r="K24" i="2"/>
  <c r="K2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3" i="2"/>
  <c r="H25" i="2"/>
  <c r="H24" i="2"/>
  <c r="H2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3" i="2"/>
  <c r="E25" i="2"/>
  <c r="E24" i="2"/>
  <c r="E2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3" i="2"/>
  <c r="T77" i="1"/>
  <c r="T76" i="1"/>
  <c r="T7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55" i="1"/>
  <c r="Q77" i="1"/>
  <c r="Q76" i="1"/>
  <c r="Q7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55" i="1"/>
  <c r="N77" i="1"/>
  <c r="N76" i="1"/>
  <c r="N7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55" i="1"/>
  <c r="K77" i="1"/>
  <c r="K76" i="1"/>
  <c r="K7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55" i="1"/>
  <c r="H77" i="1"/>
  <c r="H76" i="1"/>
  <c r="H7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55" i="1"/>
  <c r="E77" i="1"/>
  <c r="E76" i="1"/>
  <c r="E7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55" i="1"/>
  <c r="E51" i="1"/>
  <c r="E50" i="1"/>
  <c r="E4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29" i="1"/>
  <c r="T51" i="1"/>
  <c r="T50" i="1"/>
  <c r="T4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29" i="1"/>
  <c r="Q51" i="1"/>
  <c r="Q50" i="1"/>
  <c r="Q4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29" i="1"/>
  <c r="N51" i="1"/>
  <c r="N50" i="1"/>
  <c r="N4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29" i="1"/>
  <c r="K51" i="1"/>
  <c r="K50" i="1"/>
  <c r="K4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29" i="1"/>
  <c r="H51" i="1"/>
  <c r="H50" i="1"/>
  <c r="H4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29" i="1"/>
  <c r="T25" i="1"/>
  <c r="T24" i="1"/>
  <c r="T2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3" i="1"/>
  <c r="Q12" i="1"/>
  <c r="P4" i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3" i="1"/>
  <c r="Q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3" i="1"/>
  <c r="N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3" i="1"/>
  <c r="K3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3" i="1"/>
  <c r="H3" i="1" s="1"/>
  <c r="D4" i="1"/>
  <c r="D5" i="1"/>
  <c r="D6" i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3" i="1"/>
  <c r="E3" i="1" s="1"/>
  <c r="E4" i="1"/>
  <c r="E5" i="1"/>
  <c r="E6" i="1"/>
  <c r="E13" i="1"/>
  <c r="Q24" i="1" l="1"/>
  <c r="Q25" i="1" s="1"/>
  <c r="Q23" i="1"/>
  <c r="N24" i="1"/>
  <c r="N25" i="1" s="1"/>
  <c r="N23" i="1"/>
  <c r="H24" i="1"/>
  <c r="H25" i="1" s="1"/>
  <c r="K24" i="1"/>
  <c r="K25" i="1" s="1"/>
  <c r="K23" i="1"/>
  <c r="H23" i="1"/>
  <c r="E24" i="1"/>
  <c r="E25" i="1" s="1"/>
  <c r="E23" i="1"/>
</calcChain>
</file>

<file path=xl/sharedStrings.xml><?xml version="1.0" encoding="utf-8"?>
<sst xmlns="http://schemas.openxmlformats.org/spreadsheetml/2006/main" count="319" uniqueCount="19">
  <si>
    <t>SAMPLE NO.</t>
  </si>
  <si>
    <t>POND WATER</t>
  </si>
  <si>
    <t>AVERAGE</t>
  </si>
  <si>
    <t>S.D</t>
  </si>
  <si>
    <t>S.E</t>
  </si>
  <si>
    <t>No. of colony</t>
  </si>
  <si>
    <t>Aerobic heterotropic bacteria</t>
  </si>
  <si>
    <t>Gram negative bacteria</t>
  </si>
  <si>
    <t>Starch hydrolyzing bacteria</t>
  </si>
  <si>
    <t>Nitrate reducing bacteria</t>
  </si>
  <si>
    <t>Protein hydrolyzing bacteria</t>
  </si>
  <si>
    <t>DRAIN WATER</t>
  </si>
  <si>
    <t>RICE-FIELD WATER</t>
  </si>
  <si>
    <t>cfu</t>
  </si>
  <si>
    <t>cfu (x10^3)</t>
  </si>
  <si>
    <t xml:space="preserve">No. of colony </t>
  </si>
  <si>
    <t>cfu/mL</t>
  </si>
  <si>
    <t>cfu/mL (x10^3)</t>
  </si>
  <si>
    <r>
      <rPr>
        <b/>
        <i/>
        <sz val="12"/>
        <rFont val="Times New Roman"/>
        <family val="1"/>
      </rPr>
      <t>Bacillus</t>
    </r>
    <r>
      <rPr>
        <b/>
        <sz val="12"/>
        <rFont val="Times New Roman"/>
        <family val="1"/>
      </rPr>
      <t xml:space="preserve"> group of bac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b/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microsoft.com/office/2017/10/relationships/person" Target="persons/person0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0B18C-2AFA-4F35-934B-F9668F158272}">
  <dimension ref="A1:T77"/>
  <sheetViews>
    <sheetView topLeftCell="A52" workbookViewId="0">
      <selection activeCell="I1" sqref="I1:K1"/>
    </sheetView>
  </sheetViews>
  <sheetFormatPr defaultRowHeight="15.6" x14ac:dyDescent="0.3"/>
  <cols>
    <col min="1" max="1" width="28.5546875" style="4" customWidth="1"/>
    <col min="2" max="2" width="13.77734375" style="4" bestFit="1" customWidth="1"/>
    <col min="3" max="3" width="20.77734375" style="4" customWidth="1"/>
    <col min="4" max="4" width="21" style="4" customWidth="1"/>
    <col min="5" max="5" width="15.6640625" style="4" bestFit="1" customWidth="1"/>
    <col min="6" max="6" width="13.33203125" style="4" bestFit="1" customWidth="1"/>
    <col min="7" max="7" width="11.88671875" style="4" customWidth="1"/>
    <col min="8" max="8" width="15.6640625" style="4" bestFit="1" customWidth="1"/>
    <col min="9" max="9" width="13.33203125" style="4" bestFit="1" customWidth="1"/>
    <col min="10" max="10" width="13.33203125" style="4" customWidth="1"/>
    <col min="11" max="11" width="15.6640625" style="4" bestFit="1" customWidth="1"/>
    <col min="12" max="13" width="14.5546875" style="4" customWidth="1"/>
    <col min="14" max="14" width="15.6640625" style="4" bestFit="1" customWidth="1"/>
    <col min="15" max="15" width="13.33203125" style="4" bestFit="1" customWidth="1"/>
    <col min="16" max="16" width="13.33203125" style="4" customWidth="1"/>
    <col min="17" max="17" width="15.6640625" style="4" bestFit="1" customWidth="1"/>
    <col min="18" max="19" width="15.109375" style="4" customWidth="1"/>
    <col min="20" max="20" width="15.6640625" style="4" bestFit="1" customWidth="1"/>
    <col min="21" max="16384" width="8.88671875" style="4"/>
  </cols>
  <sheetData>
    <row r="1" spans="1:20" ht="16.2" x14ac:dyDescent="0.35">
      <c r="A1" s="17" t="s">
        <v>1</v>
      </c>
      <c r="B1" s="3"/>
      <c r="C1" s="13" t="s">
        <v>6</v>
      </c>
      <c r="D1" s="13"/>
      <c r="E1" s="13"/>
      <c r="F1" s="14" t="s">
        <v>7</v>
      </c>
      <c r="G1" s="15"/>
      <c r="H1" s="16"/>
      <c r="I1" s="13" t="s">
        <v>18</v>
      </c>
      <c r="J1" s="13"/>
      <c r="K1" s="13"/>
      <c r="L1" s="13" t="s">
        <v>8</v>
      </c>
      <c r="M1" s="13"/>
      <c r="N1" s="13"/>
      <c r="O1" s="13" t="s">
        <v>9</v>
      </c>
      <c r="P1" s="13"/>
      <c r="Q1" s="13"/>
      <c r="R1" s="13" t="s">
        <v>10</v>
      </c>
      <c r="S1" s="13"/>
      <c r="T1" s="13"/>
    </row>
    <row r="2" spans="1:20" x14ac:dyDescent="0.3">
      <c r="A2" s="18"/>
      <c r="B2" s="1" t="s">
        <v>0</v>
      </c>
      <c r="C2" s="1" t="s">
        <v>15</v>
      </c>
      <c r="D2" s="1" t="s">
        <v>16</v>
      </c>
      <c r="E2" s="1" t="s">
        <v>17</v>
      </c>
      <c r="F2" s="1" t="s">
        <v>5</v>
      </c>
      <c r="G2" s="1" t="s">
        <v>16</v>
      </c>
      <c r="H2" s="1" t="s">
        <v>17</v>
      </c>
      <c r="I2" s="1" t="s">
        <v>5</v>
      </c>
      <c r="J2" s="1" t="s">
        <v>16</v>
      </c>
      <c r="K2" s="1" t="s">
        <v>17</v>
      </c>
      <c r="L2" s="1" t="s">
        <v>5</v>
      </c>
      <c r="M2" s="1" t="s">
        <v>16</v>
      </c>
      <c r="N2" s="1" t="s">
        <v>17</v>
      </c>
      <c r="O2" s="1" t="s">
        <v>5</v>
      </c>
      <c r="P2" s="1" t="s">
        <v>16</v>
      </c>
      <c r="Q2" s="1" t="s">
        <v>17</v>
      </c>
      <c r="R2" s="1" t="s">
        <v>5</v>
      </c>
      <c r="S2" s="1" t="s">
        <v>16</v>
      </c>
      <c r="T2" s="1" t="s">
        <v>17</v>
      </c>
    </row>
    <row r="3" spans="1:20" x14ac:dyDescent="0.3">
      <c r="A3" s="18"/>
      <c r="B3" s="3">
        <v>1</v>
      </c>
      <c r="C3" s="3">
        <v>195</v>
      </c>
      <c r="D3" s="3">
        <f>C3/0.04*10</f>
        <v>48750</v>
      </c>
      <c r="E3" s="3">
        <f>D3/1000</f>
        <v>48.75</v>
      </c>
      <c r="F3" s="3">
        <v>59</v>
      </c>
      <c r="G3" s="3">
        <f t="shared" ref="G3:G22" si="0">F3/0.04</f>
        <v>1475</v>
      </c>
      <c r="H3" s="3">
        <f>G3/1000</f>
        <v>1.4750000000000001</v>
      </c>
      <c r="I3" s="3">
        <v>114</v>
      </c>
      <c r="J3" s="3">
        <f>I3*10/0.04</f>
        <v>28500</v>
      </c>
      <c r="K3" s="3">
        <f>J3/1000</f>
        <v>28.5</v>
      </c>
      <c r="L3" s="3">
        <v>223</v>
      </c>
      <c r="M3" s="3">
        <f>L3/0.04</f>
        <v>5575</v>
      </c>
      <c r="N3" s="3">
        <f>M3/1000</f>
        <v>5.5750000000000002</v>
      </c>
      <c r="O3" s="3">
        <v>147</v>
      </c>
      <c r="P3" s="3">
        <f>O3/0.04</f>
        <v>3675</v>
      </c>
      <c r="Q3" s="3">
        <f>P3/1000</f>
        <v>3.6749999999999998</v>
      </c>
      <c r="R3" s="3">
        <v>101</v>
      </c>
      <c r="S3" s="3">
        <f>R3/0.1</f>
        <v>1010</v>
      </c>
      <c r="T3" s="3">
        <f>S3/1000</f>
        <v>1.01</v>
      </c>
    </row>
    <row r="4" spans="1:20" x14ac:dyDescent="0.3">
      <c r="A4" s="18"/>
      <c r="B4" s="3">
        <v>2</v>
      </c>
      <c r="C4" s="3">
        <v>211</v>
      </c>
      <c r="D4" s="3">
        <f t="shared" ref="D4:D22" si="1">C4/0.04*10</f>
        <v>52750</v>
      </c>
      <c r="E4" s="3">
        <f t="shared" ref="E4:E22" si="2">D4/1000</f>
        <v>52.75</v>
      </c>
      <c r="F4" s="3">
        <v>51</v>
      </c>
      <c r="G4" s="3">
        <f t="shared" si="0"/>
        <v>1275</v>
      </c>
      <c r="H4" s="3">
        <f t="shared" ref="H4:H22" si="3">G4/1000</f>
        <v>1.2749999999999999</v>
      </c>
      <c r="I4" s="3">
        <v>125</v>
      </c>
      <c r="J4" s="3">
        <f t="shared" ref="J4:J22" si="4">I4*10/0.04</f>
        <v>31250</v>
      </c>
      <c r="K4" s="3">
        <f t="shared" ref="K4:K22" si="5">J4/1000</f>
        <v>31.25</v>
      </c>
      <c r="L4" s="3">
        <v>195</v>
      </c>
      <c r="M4" s="3">
        <f t="shared" ref="M4:M22" si="6">L4/0.04</f>
        <v>4875</v>
      </c>
      <c r="N4" s="3">
        <f t="shared" ref="N4:N22" si="7">M4/1000</f>
        <v>4.875</v>
      </c>
      <c r="O4" s="3">
        <v>122</v>
      </c>
      <c r="P4" s="3">
        <f t="shared" ref="P4:P22" si="8">O4/0.04</f>
        <v>3050</v>
      </c>
      <c r="Q4" s="3">
        <f t="shared" ref="Q4:Q22" si="9">P4/1000</f>
        <v>3.05</v>
      </c>
      <c r="R4" s="3">
        <v>59</v>
      </c>
      <c r="S4" s="3">
        <f t="shared" ref="S4:S22" si="10">R4/0.1</f>
        <v>590</v>
      </c>
      <c r="T4" s="3">
        <f t="shared" ref="T4:T22" si="11">S4/1000</f>
        <v>0.59</v>
      </c>
    </row>
    <row r="5" spans="1:20" x14ac:dyDescent="0.3">
      <c r="A5" s="18"/>
      <c r="B5" s="3">
        <v>3</v>
      </c>
      <c r="C5" s="3">
        <v>202</v>
      </c>
      <c r="D5" s="3">
        <f t="shared" si="1"/>
        <v>50500</v>
      </c>
      <c r="E5" s="3">
        <f t="shared" si="2"/>
        <v>50.5</v>
      </c>
      <c r="F5" s="3">
        <v>78</v>
      </c>
      <c r="G5" s="3">
        <f t="shared" si="0"/>
        <v>1950</v>
      </c>
      <c r="H5" s="3">
        <f t="shared" si="3"/>
        <v>1.95</v>
      </c>
      <c r="I5" s="3">
        <v>153</v>
      </c>
      <c r="J5" s="3">
        <f t="shared" si="4"/>
        <v>38250</v>
      </c>
      <c r="K5" s="3">
        <f t="shared" si="5"/>
        <v>38.25</v>
      </c>
      <c r="L5" s="3">
        <v>282</v>
      </c>
      <c r="M5" s="3">
        <f t="shared" si="6"/>
        <v>7050</v>
      </c>
      <c r="N5" s="3">
        <f t="shared" si="7"/>
        <v>7.05</v>
      </c>
      <c r="O5" s="3">
        <v>106</v>
      </c>
      <c r="P5" s="3">
        <f t="shared" si="8"/>
        <v>2650</v>
      </c>
      <c r="Q5" s="3">
        <f t="shared" si="9"/>
        <v>2.65</v>
      </c>
      <c r="R5" s="3">
        <v>96</v>
      </c>
      <c r="S5" s="3">
        <f t="shared" si="10"/>
        <v>960</v>
      </c>
      <c r="T5" s="3">
        <f t="shared" si="11"/>
        <v>0.96</v>
      </c>
    </row>
    <row r="6" spans="1:20" x14ac:dyDescent="0.3">
      <c r="A6" s="18"/>
      <c r="B6" s="3">
        <v>4</v>
      </c>
      <c r="C6" s="3">
        <v>220</v>
      </c>
      <c r="D6" s="3">
        <f t="shared" si="1"/>
        <v>55000</v>
      </c>
      <c r="E6" s="3">
        <f t="shared" si="2"/>
        <v>55</v>
      </c>
      <c r="F6" s="3">
        <v>69</v>
      </c>
      <c r="G6" s="3">
        <f t="shared" si="0"/>
        <v>1725</v>
      </c>
      <c r="H6" s="3">
        <f t="shared" si="3"/>
        <v>1.7250000000000001</v>
      </c>
      <c r="I6" s="3">
        <v>132</v>
      </c>
      <c r="J6" s="3">
        <f t="shared" si="4"/>
        <v>33000</v>
      </c>
      <c r="K6" s="3">
        <f t="shared" si="5"/>
        <v>33</v>
      </c>
      <c r="L6" s="3">
        <v>201</v>
      </c>
      <c r="M6" s="3">
        <f t="shared" si="6"/>
        <v>5025</v>
      </c>
      <c r="N6" s="3">
        <f t="shared" si="7"/>
        <v>5.0250000000000004</v>
      </c>
      <c r="O6" s="3">
        <v>96</v>
      </c>
      <c r="P6" s="3">
        <f t="shared" si="8"/>
        <v>2400</v>
      </c>
      <c r="Q6" s="3">
        <f t="shared" si="9"/>
        <v>2.4</v>
      </c>
      <c r="R6" s="3">
        <v>61</v>
      </c>
      <c r="S6" s="3">
        <f t="shared" si="10"/>
        <v>610</v>
      </c>
      <c r="T6" s="3">
        <f t="shared" si="11"/>
        <v>0.61</v>
      </c>
    </row>
    <row r="7" spans="1:20" x14ac:dyDescent="0.3">
      <c r="A7" s="18"/>
      <c r="B7" s="3">
        <v>5</v>
      </c>
      <c r="C7" s="3">
        <v>187</v>
      </c>
      <c r="D7" s="3">
        <f t="shared" si="1"/>
        <v>46750</v>
      </c>
      <c r="E7" s="3">
        <f t="shared" si="2"/>
        <v>46.75</v>
      </c>
      <c r="F7" s="3">
        <v>55</v>
      </c>
      <c r="G7" s="3">
        <f t="shared" si="0"/>
        <v>1375</v>
      </c>
      <c r="H7" s="3">
        <f t="shared" si="3"/>
        <v>1.375</v>
      </c>
      <c r="I7" s="3">
        <v>183</v>
      </c>
      <c r="J7" s="3">
        <f t="shared" si="4"/>
        <v>45750</v>
      </c>
      <c r="K7" s="3">
        <f t="shared" si="5"/>
        <v>45.75</v>
      </c>
      <c r="L7" s="3">
        <v>190</v>
      </c>
      <c r="M7" s="3">
        <f t="shared" si="6"/>
        <v>4750</v>
      </c>
      <c r="N7" s="3">
        <f t="shared" si="7"/>
        <v>4.75</v>
      </c>
      <c r="O7" s="3">
        <v>158</v>
      </c>
      <c r="P7" s="3">
        <f t="shared" si="8"/>
        <v>3950</v>
      </c>
      <c r="Q7" s="3">
        <f t="shared" si="9"/>
        <v>3.95</v>
      </c>
      <c r="R7" s="3">
        <v>56</v>
      </c>
      <c r="S7" s="3">
        <f t="shared" si="10"/>
        <v>560</v>
      </c>
      <c r="T7" s="3">
        <f t="shared" si="11"/>
        <v>0.56000000000000005</v>
      </c>
    </row>
    <row r="8" spans="1:20" x14ac:dyDescent="0.3">
      <c r="A8" s="18"/>
      <c r="B8" s="3">
        <v>6</v>
      </c>
      <c r="C8" s="3">
        <v>193</v>
      </c>
      <c r="D8" s="3">
        <f t="shared" si="1"/>
        <v>48250</v>
      </c>
      <c r="E8" s="3">
        <f t="shared" si="2"/>
        <v>48.25</v>
      </c>
      <c r="F8" s="3">
        <v>32</v>
      </c>
      <c r="G8" s="3">
        <f t="shared" si="0"/>
        <v>800</v>
      </c>
      <c r="H8" s="3">
        <f t="shared" si="3"/>
        <v>0.8</v>
      </c>
      <c r="I8" s="3">
        <v>129</v>
      </c>
      <c r="J8" s="3">
        <f t="shared" si="4"/>
        <v>32250</v>
      </c>
      <c r="K8" s="3">
        <f t="shared" si="5"/>
        <v>32.25</v>
      </c>
      <c r="L8" s="3">
        <v>140</v>
      </c>
      <c r="M8" s="3">
        <f t="shared" si="6"/>
        <v>3500</v>
      </c>
      <c r="N8" s="3">
        <f t="shared" si="7"/>
        <v>3.5</v>
      </c>
      <c r="O8" s="3">
        <v>173</v>
      </c>
      <c r="P8" s="3">
        <f t="shared" si="8"/>
        <v>4325</v>
      </c>
      <c r="Q8" s="3">
        <f t="shared" si="9"/>
        <v>4.3250000000000002</v>
      </c>
      <c r="R8" s="3">
        <v>87</v>
      </c>
      <c r="S8" s="3">
        <f t="shared" si="10"/>
        <v>870</v>
      </c>
      <c r="T8" s="3">
        <f t="shared" si="11"/>
        <v>0.87</v>
      </c>
    </row>
    <row r="9" spans="1:20" x14ac:dyDescent="0.3">
      <c r="A9" s="18"/>
      <c r="B9" s="3">
        <v>7</v>
      </c>
      <c r="C9" s="3">
        <v>211</v>
      </c>
      <c r="D9" s="3">
        <f t="shared" si="1"/>
        <v>52750</v>
      </c>
      <c r="E9" s="3">
        <f t="shared" si="2"/>
        <v>52.75</v>
      </c>
      <c r="F9" s="3">
        <v>46</v>
      </c>
      <c r="G9" s="3">
        <f t="shared" si="0"/>
        <v>1150</v>
      </c>
      <c r="H9" s="3">
        <f t="shared" si="3"/>
        <v>1.1499999999999999</v>
      </c>
      <c r="I9" s="3">
        <v>106</v>
      </c>
      <c r="J9" s="3">
        <f t="shared" si="4"/>
        <v>26500</v>
      </c>
      <c r="K9" s="3">
        <f t="shared" si="5"/>
        <v>26.5</v>
      </c>
      <c r="L9" s="3">
        <v>234</v>
      </c>
      <c r="M9" s="3">
        <f t="shared" si="6"/>
        <v>5850</v>
      </c>
      <c r="N9" s="3">
        <f t="shared" si="7"/>
        <v>5.85</v>
      </c>
      <c r="O9" s="3">
        <v>188</v>
      </c>
      <c r="P9" s="3">
        <f t="shared" si="8"/>
        <v>4700</v>
      </c>
      <c r="Q9" s="3">
        <f t="shared" si="9"/>
        <v>4.7</v>
      </c>
      <c r="R9" s="3">
        <v>106</v>
      </c>
      <c r="S9" s="3">
        <f t="shared" si="10"/>
        <v>1060</v>
      </c>
      <c r="T9" s="3">
        <f t="shared" si="11"/>
        <v>1.06</v>
      </c>
    </row>
    <row r="10" spans="1:20" x14ac:dyDescent="0.3">
      <c r="A10" s="18"/>
      <c r="B10" s="3">
        <v>8</v>
      </c>
      <c r="C10" s="3">
        <v>195</v>
      </c>
      <c r="D10" s="3">
        <f t="shared" si="1"/>
        <v>48750</v>
      </c>
      <c r="E10" s="3">
        <f t="shared" si="2"/>
        <v>48.75</v>
      </c>
      <c r="F10" s="3">
        <v>55</v>
      </c>
      <c r="G10" s="3">
        <f t="shared" si="0"/>
        <v>1375</v>
      </c>
      <c r="H10" s="3">
        <f t="shared" si="3"/>
        <v>1.375</v>
      </c>
      <c r="I10" s="3">
        <v>115</v>
      </c>
      <c r="J10" s="3">
        <f t="shared" si="4"/>
        <v>28750</v>
      </c>
      <c r="K10" s="3">
        <f t="shared" si="5"/>
        <v>28.75</v>
      </c>
      <c r="L10" s="3">
        <v>233</v>
      </c>
      <c r="M10" s="3">
        <f t="shared" si="6"/>
        <v>5825</v>
      </c>
      <c r="N10" s="3">
        <f t="shared" si="7"/>
        <v>5.8250000000000002</v>
      </c>
      <c r="O10" s="3">
        <v>136</v>
      </c>
      <c r="P10" s="3">
        <f t="shared" si="8"/>
        <v>3400</v>
      </c>
      <c r="Q10" s="3">
        <f t="shared" si="9"/>
        <v>3.4</v>
      </c>
      <c r="R10" s="3">
        <v>75</v>
      </c>
      <c r="S10" s="3">
        <f t="shared" si="10"/>
        <v>750</v>
      </c>
      <c r="T10" s="3">
        <f t="shared" si="11"/>
        <v>0.75</v>
      </c>
    </row>
    <row r="11" spans="1:20" x14ac:dyDescent="0.3">
      <c r="A11" s="18"/>
      <c r="B11" s="3">
        <v>9</v>
      </c>
      <c r="C11" s="3">
        <v>200</v>
      </c>
      <c r="D11" s="3">
        <f t="shared" si="1"/>
        <v>50000</v>
      </c>
      <c r="E11" s="3">
        <f t="shared" si="2"/>
        <v>50</v>
      </c>
      <c r="F11" s="3">
        <v>48</v>
      </c>
      <c r="G11" s="3">
        <f t="shared" si="0"/>
        <v>1200</v>
      </c>
      <c r="H11" s="3">
        <f t="shared" si="3"/>
        <v>1.2</v>
      </c>
      <c r="I11" s="3">
        <v>121</v>
      </c>
      <c r="J11" s="3">
        <f t="shared" si="4"/>
        <v>30250</v>
      </c>
      <c r="K11" s="3">
        <f t="shared" si="5"/>
        <v>30.25</v>
      </c>
      <c r="L11" s="3">
        <v>212</v>
      </c>
      <c r="M11" s="3">
        <f t="shared" si="6"/>
        <v>5300</v>
      </c>
      <c r="N11" s="3">
        <f t="shared" si="7"/>
        <v>5.3</v>
      </c>
      <c r="O11" s="3">
        <v>98</v>
      </c>
      <c r="P11" s="3">
        <f t="shared" si="8"/>
        <v>2450</v>
      </c>
      <c r="Q11" s="3">
        <f t="shared" si="9"/>
        <v>2.4500000000000002</v>
      </c>
      <c r="R11" s="3">
        <v>109</v>
      </c>
      <c r="S11" s="3">
        <f t="shared" si="10"/>
        <v>1090</v>
      </c>
      <c r="T11" s="3">
        <f t="shared" si="11"/>
        <v>1.0900000000000001</v>
      </c>
    </row>
    <row r="12" spans="1:20" x14ac:dyDescent="0.3">
      <c r="A12" s="18"/>
      <c r="B12" s="3">
        <v>10</v>
      </c>
      <c r="C12" s="3">
        <v>220</v>
      </c>
      <c r="D12" s="3">
        <f t="shared" si="1"/>
        <v>55000</v>
      </c>
      <c r="E12" s="3">
        <f t="shared" si="2"/>
        <v>55</v>
      </c>
      <c r="F12" s="3">
        <v>44</v>
      </c>
      <c r="G12" s="3">
        <f t="shared" si="0"/>
        <v>1100</v>
      </c>
      <c r="H12" s="3">
        <f t="shared" si="3"/>
        <v>1.1000000000000001</v>
      </c>
      <c r="I12" s="3">
        <v>109</v>
      </c>
      <c r="J12" s="3">
        <f t="shared" si="4"/>
        <v>27250</v>
      </c>
      <c r="K12" s="3">
        <f t="shared" si="5"/>
        <v>27.25</v>
      </c>
      <c r="L12" s="3">
        <v>197</v>
      </c>
      <c r="M12" s="3">
        <f t="shared" si="6"/>
        <v>4925</v>
      </c>
      <c r="N12" s="3">
        <f t="shared" si="7"/>
        <v>4.9249999999999998</v>
      </c>
      <c r="O12" s="3">
        <v>181</v>
      </c>
      <c r="P12" s="3">
        <f t="shared" si="8"/>
        <v>4525</v>
      </c>
      <c r="Q12" s="3">
        <f t="shared" si="9"/>
        <v>4.5250000000000004</v>
      </c>
      <c r="R12" s="3">
        <v>48</v>
      </c>
      <c r="S12" s="3">
        <f t="shared" si="10"/>
        <v>480</v>
      </c>
      <c r="T12" s="3">
        <f t="shared" si="11"/>
        <v>0.48</v>
      </c>
    </row>
    <row r="13" spans="1:20" x14ac:dyDescent="0.3">
      <c r="A13" s="18"/>
      <c r="B13" s="3">
        <v>11</v>
      </c>
      <c r="C13" s="3">
        <v>209</v>
      </c>
      <c r="D13" s="3">
        <f t="shared" si="1"/>
        <v>52250</v>
      </c>
      <c r="E13" s="3">
        <f t="shared" si="2"/>
        <v>52.25</v>
      </c>
      <c r="F13" s="3">
        <v>76</v>
      </c>
      <c r="G13" s="3">
        <f t="shared" si="0"/>
        <v>1900</v>
      </c>
      <c r="H13" s="3">
        <f t="shared" si="3"/>
        <v>1.9</v>
      </c>
      <c r="I13" s="3">
        <v>143</v>
      </c>
      <c r="J13" s="3">
        <f t="shared" si="4"/>
        <v>35750</v>
      </c>
      <c r="K13" s="3">
        <f t="shared" si="5"/>
        <v>35.75</v>
      </c>
      <c r="L13" s="3">
        <v>145</v>
      </c>
      <c r="M13" s="3">
        <f t="shared" si="6"/>
        <v>3625</v>
      </c>
      <c r="N13" s="3">
        <f t="shared" si="7"/>
        <v>3.625</v>
      </c>
      <c r="O13" s="3">
        <v>126</v>
      </c>
      <c r="P13" s="3">
        <f t="shared" si="8"/>
        <v>3150</v>
      </c>
      <c r="Q13" s="3">
        <f t="shared" si="9"/>
        <v>3.15</v>
      </c>
      <c r="R13" s="3">
        <v>123</v>
      </c>
      <c r="S13" s="3">
        <f t="shared" si="10"/>
        <v>1230</v>
      </c>
      <c r="T13" s="3">
        <f t="shared" si="11"/>
        <v>1.23</v>
      </c>
    </row>
    <row r="14" spans="1:20" x14ac:dyDescent="0.3">
      <c r="A14" s="18"/>
      <c r="B14" s="3">
        <v>12</v>
      </c>
      <c r="C14" s="3">
        <v>207</v>
      </c>
      <c r="D14" s="3">
        <f t="shared" si="1"/>
        <v>51750</v>
      </c>
      <c r="E14" s="3">
        <f t="shared" si="2"/>
        <v>51.75</v>
      </c>
      <c r="F14" s="3">
        <v>38</v>
      </c>
      <c r="G14" s="3">
        <f t="shared" si="0"/>
        <v>950</v>
      </c>
      <c r="H14" s="3">
        <f t="shared" si="3"/>
        <v>0.95</v>
      </c>
      <c r="I14" s="3">
        <v>143</v>
      </c>
      <c r="J14" s="3">
        <f t="shared" si="4"/>
        <v>35750</v>
      </c>
      <c r="K14" s="3">
        <f t="shared" si="5"/>
        <v>35.75</v>
      </c>
      <c r="L14" s="3">
        <v>198</v>
      </c>
      <c r="M14" s="3">
        <f t="shared" si="6"/>
        <v>4950</v>
      </c>
      <c r="N14" s="3">
        <f t="shared" si="7"/>
        <v>4.95</v>
      </c>
      <c r="O14" s="3">
        <v>101</v>
      </c>
      <c r="P14" s="3">
        <f t="shared" si="8"/>
        <v>2525</v>
      </c>
      <c r="Q14" s="3">
        <f t="shared" si="9"/>
        <v>2.5249999999999999</v>
      </c>
      <c r="R14" s="3">
        <v>114</v>
      </c>
      <c r="S14" s="3">
        <f t="shared" si="10"/>
        <v>1140</v>
      </c>
      <c r="T14" s="3">
        <f t="shared" si="11"/>
        <v>1.1399999999999999</v>
      </c>
    </row>
    <row r="15" spans="1:20" x14ac:dyDescent="0.3">
      <c r="A15" s="18"/>
      <c r="B15" s="3">
        <v>13</v>
      </c>
      <c r="C15" s="3">
        <v>225</v>
      </c>
      <c r="D15" s="3">
        <f t="shared" si="1"/>
        <v>56250</v>
      </c>
      <c r="E15" s="3">
        <f t="shared" si="2"/>
        <v>56.25</v>
      </c>
      <c r="F15" s="3">
        <v>63</v>
      </c>
      <c r="G15" s="3">
        <f t="shared" si="0"/>
        <v>1575</v>
      </c>
      <c r="H15" s="3">
        <f t="shared" si="3"/>
        <v>1.575</v>
      </c>
      <c r="I15" s="3">
        <v>98</v>
      </c>
      <c r="J15" s="3">
        <f t="shared" si="4"/>
        <v>24500</v>
      </c>
      <c r="K15" s="3">
        <f t="shared" si="5"/>
        <v>24.5</v>
      </c>
      <c r="L15" s="3">
        <v>265</v>
      </c>
      <c r="M15" s="3">
        <f t="shared" si="6"/>
        <v>6625</v>
      </c>
      <c r="N15" s="3">
        <f t="shared" si="7"/>
        <v>6.625</v>
      </c>
      <c r="O15" s="3">
        <v>181</v>
      </c>
      <c r="P15" s="3">
        <f t="shared" si="8"/>
        <v>4525</v>
      </c>
      <c r="Q15" s="3">
        <f t="shared" si="9"/>
        <v>4.5250000000000004</v>
      </c>
      <c r="R15" s="3">
        <v>98</v>
      </c>
      <c r="S15" s="3">
        <f t="shared" si="10"/>
        <v>980</v>
      </c>
      <c r="T15" s="3">
        <f t="shared" si="11"/>
        <v>0.98</v>
      </c>
    </row>
    <row r="16" spans="1:20" x14ac:dyDescent="0.3">
      <c r="A16" s="18"/>
      <c r="B16" s="3">
        <v>14</v>
      </c>
      <c r="C16" s="3">
        <v>211</v>
      </c>
      <c r="D16" s="3">
        <f t="shared" si="1"/>
        <v>52750</v>
      </c>
      <c r="E16" s="3">
        <f t="shared" si="2"/>
        <v>52.75</v>
      </c>
      <c r="F16" s="3">
        <v>58</v>
      </c>
      <c r="G16" s="3">
        <f t="shared" si="0"/>
        <v>1450</v>
      </c>
      <c r="H16" s="3">
        <f t="shared" si="3"/>
        <v>1.45</v>
      </c>
      <c r="I16" s="3">
        <v>127</v>
      </c>
      <c r="J16" s="3">
        <f t="shared" si="4"/>
        <v>31750</v>
      </c>
      <c r="K16" s="3">
        <f t="shared" si="5"/>
        <v>31.75</v>
      </c>
      <c r="L16" s="3">
        <v>281</v>
      </c>
      <c r="M16" s="3">
        <f t="shared" si="6"/>
        <v>7025</v>
      </c>
      <c r="N16" s="3">
        <f t="shared" si="7"/>
        <v>7.0250000000000004</v>
      </c>
      <c r="O16" s="3">
        <v>109</v>
      </c>
      <c r="P16" s="3">
        <f t="shared" si="8"/>
        <v>2725</v>
      </c>
      <c r="Q16" s="3">
        <f t="shared" si="9"/>
        <v>2.7250000000000001</v>
      </c>
      <c r="R16" s="3">
        <v>111</v>
      </c>
      <c r="S16" s="3">
        <f t="shared" si="10"/>
        <v>1110</v>
      </c>
      <c r="T16" s="3">
        <f t="shared" si="11"/>
        <v>1.1100000000000001</v>
      </c>
    </row>
    <row r="17" spans="1:20" x14ac:dyDescent="0.3">
      <c r="A17" s="18"/>
      <c r="B17" s="3">
        <v>15</v>
      </c>
      <c r="C17" s="3">
        <v>191</v>
      </c>
      <c r="D17" s="3">
        <f t="shared" si="1"/>
        <v>47750</v>
      </c>
      <c r="E17" s="3">
        <f t="shared" si="2"/>
        <v>47.75</v>
      </c>
      <c r="F17" s="3">
        <v>61</v>
      </c>
      <c r="G17" s="3">
        <f t="shared" si="0"/>
        <v>1525</v>
      </c>
      <c r="H17" s="3">
        <f t="shared" si="3"/>
        <v>1.5249999999999999</v>
      </c>
      <c r="I17" s="3">
        <v>165</v>
      </c>
      <c r="J17" s="3">
        <f t="shared" si="4"/>
        <v>41250</v>
      </c>
      <c r="K17" s="3">
        <f t="shared" si="5"/>
        <v>41.25</v>
      </c>
      <c r="L17" s="3">
        <v>223</v>
      </c>
      <c r="M17" s="3">
        <f t="shared" si="6"/>
        <v>5575</v>
      </c>
      <c r="N17" s="3">
        <f t="shared" si="7"/>
        <v>5.5750000000000002</v>
      </c>
      <c r="O17" s="3">
        <v>122</v>
      </c>
      <c r="P17" s="3">
        <f t="shared" si="8"/>
        <v>3050</v>
      </c>
      <c r="Q17" s="3">
        <f t="shared" si="9"/>
        <v>3.05</v>
      </c>
      <c r="R17" s="3">
        <v>109</v>
      </c>
      <c r="S17" s="3">
        <f t="shared" si="10"/>
        <v>1090</v>
      </c>
      <c r="T17" s="3">
        <f t="shared" si="11"/>
        <v>1.0900000000000001</v>
      </c>
    </row>
    <row r="18" spans="1:20" x14ac:dyDescent="0.3">
      <c r="A18" s="18"/>
      <c r="B18" s="3">
        <v>16</v>
      </c>
      <c r="C18" s="3">
        <v>258</v>
      </c>
      <c r="D18" s="3">
        <f t="shared" si="1"/>
        <v>64500</v>
      </c>
      <c r="E18" s="3">
        <f t="shared" si="2"/>
        <v>64.5</v>
      </c>
      <c r="F18" s="3">
        <v>78</v>
      </c>
      <c r="G18" s="3">
        <f t="shared" si="0"/>
        <v>1950</v>
      </c>
      <c r="H18" s="3">
        <f t="shared" si="3"/>
        <v>1.95</v>
      </c>
      <c r="I18" s="3">
        <v>117</v>
      </c>
      <c r="J18" s="3">
        <f t="shared" si="4"/>
        <v>29250</v>
      </c>
      <c r="K18" s="3">
        <f t="shared" si="5"/>
        <v>29.25</v>
      </c>
      <c r="L18" s="3">
        <v>209</v>
      </c>
      <c r="M18" s="3">
        <f t="shared" si="6"/>
        <v>5225</v>
      </c>
      <c r="N18" s="3">
        <f t="shared" si="7"/>
        <v>5.2249999999999996</v>
      </c>
      <c r="O18" s="3">
        <v>143</v>
      </c>
      <c r="P18" s="3">
        <f t="shared" si="8"/>
        <v>3575</v>
      </c>
      <c r="Q18" s="3">
        <f t="shared" si="9"/>
        <v>3.5750000000000002</v>
      </c>
      <c r="R18" s="3">
        <v>101</v>
      </c>
      <c r="S18" s="3">
        <f t="shared" si="10"/>
        <v>1010</v>
      </c>
      <c r="T18" s="3">
        <f t="shared" si="11"/>
        <v>1.01</v>
      </c>
    </row>
    <row r="19" spans="1:20" x14ac:dyDescent="0.3">
      <c r="A19" s="18"/>
      <c r="B19" s="3">
        <v>17</v>
      </c>
      <c r="C19" s="3">
        <v>201</v>
      </c>
      <c r="D19" s="3">
        <f t="shared" si="1"/>
        <v>50250</v>
      </c>
      <c r="E19" s="3">
        <f t="shared" si="2"/>
        <v>50.25</v>
      </c>
      <c r="F19" s="3">
        <v>39</v>
      </c>
      <c r="G19" s="3">
        <f t="shared" si="0"/>
        <v>975</v>
      </c>
      <c r="H19" s="3">
        <f t="shared" si="3"/>
        <v>0.97499999999999998</v>
      </c>
      <c r="I19" s="3">
        <v>124</v>
      </c>
      <c r="J19" s="3">
        <f t="shared" si="4"/>
        <v>31000</v>
      </c>
      <c r="K19" s="3">
        <f t="shared" si="5"/>
        <v>31</v>
      </c>
      <c r="L19" s="3">
        <v>243</v>
      </c>
      <c r="M19" s="3">
        <f t="shared" si="6"/>
        <v>6075</v>
      </c>
      <c r="N19" s="3">
        <f t="shared" si="7"/>
        <v>6.0750000000000002</v>
      </c>
      <c r="O19" s="3">
        <v>112</v>
      </c>
      <c r="P19" s="3">
        <f t="shared" si="8"/>
        <v>2800</v>
      </c>
      <c r="Q19" s="3">
        <f t="shared" si="9"/>
        <v>2.8</v>
      </c>
      <c r="R19" s="3">
        <v>93</v>
      </c>
      <c r="S19" s="3">
        <f t="shared" si="10"/>
        <v>930</v>
      </c>
      <c r="T19" s="3">
        <f t="shared" si="11"/>
        <v>0.93</v>
      </c>
    </row>
    <row r="20" spans="1:20" x14ac:dyDescent="0.3">
      <c r="A20" s="18"/>
      <c r="B20" s="3">
        <v>18</v>
      </c>
      <c r="C20" s="3">
        <v>205</v>
      </c>
      <c r="D20" s="3">
        <f t="shared" si="1"/>
        <v>51250</v>
      </c>
      <c r="E20" s="3">
        <f t="shared" si="2"/>
        <v>51.25</v>
      </c>
      <c r="F20" s="3">
        <v>81</v>
      </c>
      <c r="G20" s="3">
        <f t="shared" si="0"/>
        <v>2025</v>
      </c>
      <c r="H20" s="3">
        <f t="shared" si="3"/>
        <v>2.0249999999999999</v>
      </c>
      <c r="I20" s="3">
        <v>142</v>
      </c>
      <c r="J20" s="3">
        <f t="shared" si="4"/>
        <v>35500</v>
      </c>
      <c r="K20" s="3">
        <f t="shared" si="5"/>
        <v>35.5</v>
      </c>
      <c r="L20" s="3">
        <v>211</v>
      </c>
      <c r="M20" s="3">
        <f t="shared" si="6"/>
        <v>5275</v>
      </c>
      <c r="N20" s="3">
        <f t="shared" si="7"/>
        <v>5.2750000000000004</v>
      </c>
      <c r="O20" s="3">
        <v>89</v>
      </c>
      <c r="P20" s="3">
        <f t="shared" si="8"/>
        <v>2225</v>
      </c>
      <c r="Q20" s="3">
        <f t="shared" si="9"/>
        <v>2.2250000000000001</v>
      </c>
      <c r="R20" s="3">
        <v>121</v>
      </c>
      <c r="S20" s="3">
        <f t="shared" si="10"/>
        <v>1210</v>
      </c>
      <c r="T20" s="3">
        <f t="shared" si="11"/>
        <v>1.21</v>
      </c>
    </row>
    <row r="21" spans="1:20" x14ac:dyDescent="0.3">
      <c r="A21" s="18"/>
      <c r="B21" s="3">
        <v>19</v>
      </c>
      <c r="C21" s="3">
        <v>268</v>
      </c>
      <c r="D21" s="3">
        <f t="shared" si="1"/>
        <v>67000</v>
      </c>
      <c r="E21" s="3">
        <f t="shared" si="2"/>
        <v>67</v>
      </c>
      <c r="F21" s="3">
        <v>68</v>
      </c>
      <c r="G21" s="3">
        <f t="shared" si="0"/>
        <v>1700</v>
      </c>
      <c r="H21" s="3">
        <f t="shared" si="3"/>
        <v>1.7</v>
      </c>
      <c r="I21" s="3">
        <v>129</v>
      </c>
      <c r="J21" s="3">
        <f t="shared" si="4"/>
        <v>32250</v>
      </c>
      <c r="K21" s="3">
        <f t="shared" si="5"/>
        <v>32.25</v>
      </c>
      <c r="L21" s="3">
        <v>208</v>
      </c>
      <c r="M21" s="3">
        <f t="shared" si="6"/>
        <v>5200</v>
      </c>
      <c r="N21" s="3">
        <f t="shared" si="7"/>
        <v>5.2</v>
      </c>
      <c r="O21" s="3">
        <v>212</v>
      </c>
      <c r="P21" s="3">
        <f t="shared" si="8"/>
        <v>5300</v>
      </c>
      <c r="Q21" s="3">
        <f t="shared" si="9"/>
        <v>5.3</v>
      </c>
      <c r="R21" s="3">
        <v>109</v>
      </c>
      <c r="S21" s="3">
        <f t="shared" si="10"/>
        <v>1090</v>
      </c>
      <c r="T21" s="3">
        <f t="shared" si="11"/>
        <v>1.0900000000000001</v>
      </c>
    </row>
    <row r="22" spans="1:20" x14ac:dyDescent="0.3">
      <c r="A22" s="18"/>
      <c r="B22" s="3">
        <v>20</v>
      </c>
      <c r="C22" s="3">
        <v>198</v>
      </c>
      <c r="D22" s="3">
        <f t="shared" si="1"/>
        <v>49500</v>
      </c>
      <c r="E22" s="3">
        <f t="shared" si="2"/>
        <v>49.5</v>
      </c>
      <c r="F22" s="3">
        <v>92</v>
      </c>
      <c r="G22" s="3">
        <f t="shared" si="0"/>
        <v>2300</v>
      </c>
      <c r="H22" s="3">
        <f t="shared" si="3"/>
        <v>2.2999999999999998</v>
      </c>
      <c r="I22" s="3">
        <v>89</v>
      </c>
      <c r="J22" s="3">
        <f t="shared" si="4"/>
        <v>22250</v>
      </c>
      <c r="K22" s="3">
        <f t="shared" si="5"/>
        <v>22.25</v>
      </c>
      <c r="L22" s="3">
        <v>200</v>
      </c>
      <c r="M22" s="3">
        <f t="shared" si="6"/>
        <v>5000</v>
      </c>
      <c r="N22" s="3">
        <f t="shared" si="7"/>
        <v>5</v>
      </c>
      <c r="O22" s="3">
        <v>112</v>
      </c>
      <c r="P22" s="3">
        <f t="shared" si="8"/>
        <v>2800</v>
      </c>
      <c r="Q22" s="3">
        <f t="shared" si="9"/>
        <v>2.8</v>
      </c>
      <c r="R22" s="3">
        <v>119</v>
      </c>
      <c r="S22" s="3">
        <f t="shared" si="10"/>
        <v>1190</v>
      </c>
      <c r="T22" s="3">
        <f t="shared" si="11"/>
        <v>1.19</v>
      </c>
    </row>
    <row r="23" spans="1:20" x14ac:dyDescent="0.3">
      <c r="A23" s="18"/>
      <c r="B23" s="6" t="s">
        <v>2</v>
      </c>
      <c r="C23" s="7"/>
      <c r="D23" s="7"/>
      <c r="E23" s="7">
        <f>AVERAGE(E3:E22)</f>
        <v>52.587499999999999</v>
      </c>
      <c r="F23" s="7"/>
      <c r="G23" s="7"/>
      <c r="H23" s="7">
        <f t="shared" ref="H23:K23" si="12">AVERAGE(H3:H22)</f>
        <v>1.48875</v>
      </c>
      <c r="I23" s="7"/>
      <c r="J23" s="7"/>
      <c r="K23" s="7">
        <f t="shared" si="12"/>
        <v>32.049999999999997</v>
      </c>
      <c r="L23" s="7"/>
      <c r="M23" s="7"/>
      <c r="N23" s="7">
        <f>AVERAGE(N3:N22)</f>
        <v>5.3625000000000007</v>
      </c>
      <c r="O23" s="7"/>
      <c r="P23" s="7"/>
      <c r="Q23" s="7">
        <f>AVERAGE(Q3:Q22)</f>
        <v>3.3899999999999997</v>
      </c>
      <c r="R23" s="7"/>
      <c r="S23" s="7"/>
      <c r="T23" s="7">
        <f t="shared" ref="T23" si="13">AVERAGE(T3:T22)</f>
        <v>0.94800000000000006</v>
      </c>
    </row>
    <row r="24" spans="1:20" x14ac:dyDescent="0.3">
      <c r="A24" s="18"/>
      <c r="B24" s="1" t="s">
        <v>3</v>
      </c>
      <c r="C24" s="3"/>
      <c r="D24" s="3"/>
      <c r="E24" s="3">
        <f>STDEV(E3:E22)</f>
        <v>5.1766651274836448</v>
      </c>
      <c r="F24" s="3"/>
      <c r="G24" s="3"/>
      <c r="H24" s="3">
        <f t="shared" ref="H24:K24" si="14">STDEV(H3:H22)</f>
        <v>0.40396676192088155</v>
      </c>
      <c r="I24" s="3"/>
      <c r="J24" s="3"/>
      <c r="K24" s="3">
        <f t="shared" si="14"/>
        <v>5.5928761078621054</v>
      </c>
      <c r="L24" s="3"/>
      <c r="M24" s="3"/>
      <c r="N24" s="3">
        <f>STDEV(N3:N22)</f>
        <v>0.91821838361034369</v>
      </c>
      <c r="O24" s="3"/>
      <c r="P24" s="3"/>
      <c r="Q24" s="3">
        <f t="shared" ref="Q24:T24" si="15">STDEV(Q3:Q22)</f>
        <v>0.89407405792396977</v>
      </c>
      <c r="R24" s="3"/>
      <c r="S24" s="3"/>
      <c r="T24" s="3">
        <f t="shared" si="15"/>
        <v>0.23048233178089345</v>
      </c>
    </row>
    <row r="25" spans="1:20" x14ac:dyDescent="0.3">
      <c r="A25" s="19"/>
      <c r="B25" s="8" t="s">
        <v>4</v>
      </c>
      <c r="C25" s="9"/>
      <c r="D25" s="9"/>
      <c r="E25" s="9">
        <f>E24/20^0.5</f>
        <v>1.1575375121806044</v>
      </c>
      <c r="F25" s="9"/>
      <c r="G25" s="9"/>
      <c r="H25" s="9">
        <f t="shared" ref="H25:K25" si="16">H24/20^0.5</f>
        <v>9.0329714030556466E-2</v>
      </c>
      <c r="I25" s="9"/>
      <c r="J25" s="9"/>
      <c r="K25" s="9">
        <f t="shared" si="16"/>
        <v>1.2506051166914114</v>
      </c>
      <c r="L25" s="9"/>
      <c r="M25" s="9"/>
      <c r="N25" s="9">
        <f>N24/20^0.5</f>
        <v>0.20531987239427071</v>
      </c>
      <c r="O25" s="9"/>
      <c r="P25" s="9"/>
      <c r="Q25" s="9">
        <f t="shared" ref="Q25" si="17">Q24/20^0.5</f>
        <v>0.19992103704370809</v>
      </c>
      <c r="R25" s="9"/>
      <c r="S25" s="9"/>
      <c r="T25" s="9">
        <f t="shared" ref="T25" si="18">T24/20^0.5</f>
        <v>5.1537416147473786E-2</v>
      </c>
    </row>
    <row r="27" spans="1:20" ht="16.2" x14ac:dyDescent="0.35">
      <c r="A27" s="20" t="s">
        <v>11</v>
      </c>
      <c r="B27" s="3"/>
      <c r="C27" s="13" t="s">
        <v>6</v>
      </c>
      <c r="D27" s="13"/>
      <c r="E27" s="13"/>
      <c r="F27" s="13" t="s">
        <v>7</v>
      </c>
      <c r="G27" s="13"/>
      <c r="H27" s="1"/>
      <c r="I27" s="13" t="s">
        <v>18</v>
      </c>
      <c r="J27" s="13"/>
      <c r="K27" s="13"/>
      <c r="L27" s="13" t="s">
        <v>8</v>
      </c>
      <c r="M27" s="13"/>
      <c r="N27" s="13"/>
      <c r="O27" s="13" t="s">
        <v>9</v>
      </c>
      <c r="P27" s="13"/>
      <c r="Q27" s="13"/>
      <c r="R27" s="13" t="s">
        <v>10</v>
      </c>
      <c r="S27" s="13"/>
      <c r="T27" s="13"/>
    </row>
    <row r="28" spans="1:20" x14ac:dyDescent="0.3">
      <c r="A28" s="20"/>
      <c r="B28" s="1" t="s">
        <v>0</v>
      </c>
      <c r="C28" s="1" t="s">
        <v>5</v>
      </c>
      <c r="D28" s="1" t="s">
        <v>16</v>
      </c>
      <c r="E28" s="1" t="s">
        <v>17</v>
      </c>
      <c r="F28" s="1" t="s">
        <v>5</v>
      </c>
      <c r="G28" s="1" t="s">
        <v>16</v>
      </c>
      <c r="H28" s="1" t="s">
        <v>17</v>
      </c>
      <c r="I28" s="1" t="s">
        <v>5</v>
      </c>
      <c r="J28" s="1" t="s">
        <v>16</v>
      </c>
      <c r="K28" s="1" t="s">
        <v>17</v>
      </c>
      <c r="L28" s="1" t="s">
        <v>5</v>
      </c>
      <c r="M28" s="1" t="s">
        <v>16</v>
      </c>
      <c r="N28" s="1" t="s">
        <v>17</v>
      </c>
      <c r="O28" s="1" t="s">
        <v>5</v>
      </c>
      <c r="P28" s="1" t="s">
        <v>16</v>
      </c>
      <c r="Q28" s="1" t="s">
        <v>17</v>
      </c>
      <c r="R28" s="1" t="s">
        <v>5</v>
      </c>
      <c r="S28" s="1" t="s">
        <v>16</v>
      </c>
      <c r="T28" s="1" t="s">
        <v>17</v>
      </c>
    </row>
    <row r="29" spans="1:20" x14ac:dyDescent="0.3">
      <c r="A29" s="20"/>
      <c r="B29" s="3">
        <v>1</v>
      </c>
      <c r="C29" s="3">
        <v>216</v>
      </c>
      <c r="D29" s="3">
        <f>C29*10/0.04</f>
        <v>54000</v>
      </c>
      <c r="E29" s="3">
        <f>D29/1000</f>
        <v>54</v>
      </c>
      <c r="F29" s="3">
        <v>92</v>
      </c>
      <c r="G29" s="3">
        <f>F29/0.04</f>
        <v>2300</v>
      </c>
      <c r="H29" s="3">
        <f>G29/1000</f>
        <v>2.2999999999999998</v>
      </c>
      <c r="I29" s="3">
        <v>62</v>
      </c>
      <c r="J29" s="3">
        <f>I29*10/0.04</f>
        <v>15500</v>
      </c>
      <c r="K29" s="3">
        <f>J29/1000</f>
        <v>15.5</v>
      </c>
      <c r="L29" s="3">
        <v>175</v>
      </c>
      <c r="M29" s="3">
        <f>L29/0.04</f>
        <v>4375</v>
      </c>
      <c r="N29" s="3">
        <f>M29/1000</f>
        <v>4.375</v>
      </c>
      <c r="O29" s="3">
        <v>89</v>
      </c>
      <c r="P29" s="3">
        <f>O29/0.04</f>
        <v>2225</v>
      </c>
      <c r="Q29" s="3">
        <f>P29/1000</f>
        <v>2.2250000000000001</v>
      </c>
      <c r="R29" s="3">
        <v>71</v>
      </c>
      <c r="S29" s="3">
        <f>R29/0.1</f>
        <v>710</v>
      </c>
      <c r="T29" s="3">
        <f>S29/1000</f>
        <v>0.71</v>
      </c>
    </row>
    <row r="30" spans="1:20" x14ac:dyDescent="0.3">
      <c r="A30" s="20"/>
      <c r="B30" s="3">
        <v>2</v>
      </c>
      <c r="C30" s="3">
        <v>227</v>
      </c>
      <c r="D30" s="3">
        <f t="shared" ref="D30:D48" si="19">C30*10/0.04</f>
        <v>56750</v>
      </c>
      <c r="E30" s="3">
        <f t="shared" ref="E30:E48" si="20">D30/1000</f>
        <v>56.75</v>
      </c>
      <c r="F30" s="3">
        <v>108</v>
      </c>
      <c r="G30" s="3">
        <f t="shared" ref="G30:G48" si="21">F30/0.04</f>
        <v>2700</v>
      </c>
      <c r="H30" s="3">
        <f t="shared" ref="H30:H48" si="22">G30/1000</f>
        <v>2.7</v>
      </c>
      <c r="I30" s="3">
        <v>103</v>
      </c>
      <c r="J30" s="3">
        <f t="shared" ref="J30:J48" si="23">I30*10/0.04</f>
        <v>25750</v>
      </c>
      <c r="K30" s="3">
        <f t="shared" ref="K30:K48" si="24">J30/1000</f>
        <v>25.75</v>
      </c>
      <c r="L30" s="3">
        <v>189</v>
      </c>
      <c r="M30" s="3">
        <f t="shared" ref="M30:M48" si="25">L30/0.04</f>
        <v>4725</v>
      </c>
      <c r="N30" s="3">
        <f t="shared" ref="N30:N48" si="26">M30/1000</f>
        <v>4.7249999999999996</v>
      </c>
      <c r="O30" s="3">
        <v>111</v>
      </c>
      <c r="P30" s="3">
        <f t="shared" ref="P30:P48" si="27">O30/0.04</f>
        <v>2775</v>
      </c>
      <c r="Q30" s="3">
        <f t="shared" ref="Q30:Q48" si="28">P30/1000</f>
        <v>2.7749999999999999</v>
      </c>
      <c r="R30" s="3">
        <v>99</v>
      </c>
      <c r="S30" s="3">
        <f t="shared" ref="S30:S48" si="29">R30/0.1</f>
        <v>990</v>
      </c>
      <c r="T30" s="3">
        <f t="shared" ref="T30:T48" si="30">S30/1000</f>
        <v>0.99</v>
      </c>
    </row>
    <row r="31" spans="1:20" x14ac:dyDescent="0.3">
      <c r="A31" s="20"/>
      <c r="B31" s="3">
        <v>3</v>
      </c>
      <c r="C31" s="3">
        <v>242</v>
      </c>
      <c r="D31" s="3">
        <f t="shared" si="19"/>
        <v>60500</v>
      </c>
      <c r="E31" s="3">
        <f t="shared" si="20"/>
        <v>60.5</v>
      </c>
      <c r="F31" s="3">
        <v>88</v>
      </c>
      <c r="G31" s="3">
        <f t="shared" si="21"/>
        <v>2200</v>
      </c>
      <c r="H31" s="3">
        <f t="shared" si="22"/>
        <v>2.2000000000000002</v>
      </c>
      <c r="I31" s="3">
        <v>90</v>
      </c>
      <c r="J31" s="3">
        <f t="shared" si="23"/>
        <v>22500</v>
      </c>
      <c r="K31" s="3">
        <f t="shared" si="24"/>
        <v>22.5</v>
      </c>
      <c r="L31" s="3">
        <v>168</v>
      </c>
      <c r="M31" s="3">
        <f t="shared" si="25"/>
        <v>4200</v>
      </c>
      <c r="N31" s="3">
        <f t="shared" si="26"/>
        <v>4.2</v>
      </c>
      <c r="O31" s="3">
        <v>92</v>
      </c>
      <c r="P31" s="3">
        <f t="shared" si="27"/>
        <v>2300</v>
      </c>
      <c r="Q31" s="3">
        <f t="shared" si="28"/>
        <v>2.2999999999999998</v>
      </c>
      <c r="R31" s="3">
        <v>85</v>
      </c>
      <c r="S31" s="3">
        <f t="shared" si="29"/>
        <v>850</v>
      </c>
      <c r="T31" s="3">
        <f t="shared" si="30"/>
        <v>0.85</v>
      </c>
    </row>
    <row r="32" spans="1:20" x14ac:dyDescent="0.3">
      <c r="A32" s="20"/>
      <c r="B32" s="3">
        <v>4</v>
      </c>
      <c r="C32" s="3">
        <v>198</v>
      </c>
      <c r="D32" s="3">
        <f t="shared" si="19"/>
        <v>49500</v>
      </c>
      <c r="E32" s="3">
        <f t="shared" si="20"/>
        <v>49.5</v>
      </c>
      <c r="F32" s="3">
        <v>105</v>
      </c>
      <c r="G32" s="3">
        <f t="shared" si="21"/>
        <v>2625</v>
      </c>
      <c r="H32" s="3">
        <f t="shared" si="22"/>
        <v>2.625</v>
      </c>
      <c r="I32" s="3">
        <v>58</v>
      </c>
      <c r="J32" s="3">
        <f t="shared" si="23"/>
        <v>14500</v>
      </c>
      <c r="K32" s="3">
        <f t="shared" si="24"/>
        <v>14.5</v>
      </c>
      <c r="L32" s="3">
        <v>194</v>
      </c>
      <c r="M32" s="3">
        <f t="shared" si="25"/>
        <v>4850</v>
      </c>
      <c r="N32" s="3">
        <f t="shared" si="26"/>
        <v>4.8499999999999996</v>
      </c>
      <c r="O32" s="3">
        <v>178</v>
      </c>
      <c r="P32" s="3">
        <f t="shared" si="27"/>
        <v>4450</v>
      </c>
      <c r="Q32" s="3">
        <f t="shared" si="28"/>
        <v>4.45</v>
      </c>
      <c r="R32" s="3">
        <v>90</v>
      </c>
      <c r="S32" s="3">
        <f t="shared" si="29"/>
        <v>900</v>
      </c>
      <c r="T32" s="3">
        <f t="shared" si="30"/>
        <v>0.9</v>
      </c>
    </row>
    <row r="33" spans="1:20" x14ac:dyDescent="0.3">
      <c r="A33" s="20"/>
      <c r="B33" s="3">
        <v>5</v>
      </c>
      <c r="C33" s="3">
        <v>229</v>
      </c>
      <c r="D33" s="3">
        <f t="shared" si="19"/>
        <v>57250</v>
      </c>
      <c r="E33" s="3">
        <f t="shared" si="20"/>
        <v>57.25</v>
      </c>
      <c r="F33" s="3">
        <v>113</v>
      </c>
      <c r="G33" s="3">
        <f t="shared" si="21"/>
        <v>2825</v>
      </c>
      <c r="H33" s="3">
        <f t="shared" si="22"/>
        <v>2.8250000000000002</v>
      </c>
      <c r="I33" s="3">
        <v>83</v>
      </c>
      <c r="J33" s="3">
        <f t="shared" si="23"/>
        <v>20750</v>
      </c>
      <c r="K33" s="3">
        <f t="shared" si="24"/>
        <v>20.75</v>
      </c>
      <c r="L33" s="3">
        <v>199</v>
      </c>
      <c r="M33" s="3">
        <f t="shared" si="25"/>
        <v>4975</v>
      </c>
      <c r="N33" s="3">
        <f t="shared" si="26"/>
        <v>4.9749999999999996</v>
      </c>
      <c r="O33" s="3">
        <v>105</v>
      </c>
      <c r="P33" s="3">
        <f t="shared" si="27"/>
        <v>2625</v>
      </c>
      <c r="Q33" s="3">
        <f t="shared" si="28"/>
        <v>2.625</v>
      </c>
      <c r="R33" s="3">
        <v>94</v>
      </c>
      <c r="S33" s="3">
        <f t="shared" si="29"/>
        <v>940</v>
      </c>
      <c r="T33" s="3">
        <f t="shared" si="30"/>
        <v>0.94</v>
      </c>
    </row>
    <row r="34" spans="1:20" x14ac:dyDescent="0.3">
      <c r="A34" s="20"/>
      <c r="B34" s="3">
        <v>6</v>
      </c>
      <c r="C34" s="3">
        <v>240</v>
      </c>
      <c r="D34" s="3">
        <f t="shared" si="19"/>
        <v>60000</v>
      </c>
      <c r="E34" s="3">
        <f t="shared" si="20"/>
        <v>60</v>
      </c>
      <c r="F34" s="3">
        <v>145</v>
      </c>
      <c r="G34" s="3">
        <f t="shared" si="21"/>
        <v>3625</v>
      </c>
      <c r="H34" s="3">
        <f t="shared" si="22"/>
        <v>3.625</v>
      </c>
      <c r="I34" s="3">
        <v>118</v>
      </c>
      <c r="J34" s="3">
        <f t="shared" si="23"/>
        <v>29500</v>
      </c>
      <c r="K34" s="3">
        <f t="shared" si="24"/>
        <v>29.5</v>
      </c>
      <c r="L34" s="3">
        <v>153</v>
      </c>
      <c r="M34" s="3">
        <f t="shared" si="25"/>
        <v>3825</v>
      </c>
      <c r="N34" s="3">
        <f t="shared" si="26"/>
        <v>3.8250000000000002</v>
      </c>
      <c r="O34" s="3">
        <v>71</v>
      </c>
      <c r="P34" s="3">
        <f t="shared" si="27"/>
        <v>1775</v>
      </c>
      <c r="Q34" s="3">
        <f t="shared" si="28"/>
        <v>1.7749999999999999</v>
      </c>
      <c r="R34" s="3">
        <v>132</v>
      </c>
      <c r="S34" s="3">
        <f t="shared" si="29"/>
        <v>1320</v>
      </c>
      <c r="T34" s="3">
        <f t="shared" si="30"/>
        <v>1.32</v>
      </c>
    </row>
    <row r="35" spans="1:20" x14ac:dyDescent="0.3">
      <c r="A35" s="20"/>
      <c r="B35" s="3">
        <v>7</v>
      </c>
      <c r="C35" s="3">
        <v>181</v>
      </c>
      <c r="D35" s="3">
        <f t="shared" si="19"/>
        <v>45250</v>
      </c>
      <c r="E35" s="3">
        <f t="shared" si="20"/>
        <v>45.25</v>
      </c>
      <c r="F35" s="3">
        <v>154</v>
      </c>
      <c r="G35" s="3">
        <f t="shared" si="21"/>
        <v>3850</v>
      </c>
      <c r="H35" s="3">
        <f t="shared" si="22"/>
        <v>3.85</v>
      </c>
      <c r="I35" s="3">
        <v>90</v>
      </c>
      <c r="J35" s="3">
        <f t="shared" si="23"/>
        <v>22500</v>
      </c>
      <c r="K35" s="3">
        <f t="shared" si="24"/>
        <v>22.5</v>
      </c>
      <c r="L35" s="3">
        <v>209</v>
      </c>
      <c r="M35" s="3">
        <f t="shared" si="25"/>
        <v>5225</v>
      </c>
      <c r="N35" s="3">
        <f t="shared" si="26"/>
        <v>5.2249999999999996</v>
      </c>
      <c r="O35" s="3">
        <v>99</v>
      </c>
      <c r="P35" s="3">
        <f t="shared" si="27"/>
        <v>2475</v>
      </c>
      <c r="Q35" s="3">
        <f t="shared" si="28"/>
        <v>2.4750000000000001</v>
      </c>
      <c r="R35" s="3">
        <v>51</v>
      </c>
      <c r="S35" s="3">
        <f t="shared" si="29"/>
        <v>510</v>
      </c>
      <c r="T35" s="3">
        <f t="shared" si="30"/>
        <v>0.51</v>
      </c>
    </row>
    <row r="36" spans="1:20" x14ac:dyDescent="0.3">
      <c r="A36" s="20"/>
      <c r="B36" s="3">
        <v>8</v>
      </c>
      <c r="C36" s="3">
        <v>232</v>
      </c>
      <c r="D36" s="3">
        <f t="shared" si="19"/>
        <v>58000</v>
      </c>
      <c r="E36" s="3">
        <f t="shared" si="20"/>
        <v>58</v>
      </c>
      <c r="F36" s="3">
        <v>138</v>
      </c>
      <c r="G36" s="3">
        <f t="shared" si="21"/>
        <v>3450</v>
      </c>
      <c r="H36" s="3">
        <f t="shared" si="22"/>
        <v>3.45</v>
      </c>
      <c r="I36" s="3">
        <v>124</v>
      </c>
      <c r="J36" s="3">
        <f t="shared" si="23"/>
        <v>31000</v>
      </c>
      <c r="K36" s="3">
        <f t="shared" si="24"/>
        <v>31</v>
      </c>
      <c r="L36" s="3">
        <v>168</v>
      </c>
      <c r="M36" s="3">
        <f t="shared" si="25"/>
        <v>4200</v>
      </c>
      <c r="N36" s="3">
        <f t="shared" si="26"/>
        <v>4.2</v>
      </c>
      <c r="O36" s="3">
        <v>83</v>
      </c>
      <c r="P36" s="3">
        <f t="shared" si="27"/>
        <v>2075</v>
      </c>
      <c r="Q36" s="3">
        <f t="shared" si="28"/>
        <v>2.0750000000000002</v>
      </c>
      <c r="R36" s="3">
        <v>98</v>
      </c>
      <c r="S36" s="3">
        <f t="shared" si="29"/>
        <v>980</v>
      </c>
      <c r="T36" s="3">
        <f t="shared" si="30"/>
        <v>0.98</v>
      </c>
    </row>
    <row r="37" spans="1:20" x14ac:dyDescent="0.3">
      <c r="A37" s="20"/>
      <c r="B37" s="3">
        <v>9</v>
      </c>
      <c r="C37" s="3">
        <v>260</v>
      </c>
      <c r="D37" s="3">
        <f t="shared" si="19"/>
        <v>65000</v>
      </c>
      <c r="E37" s="3">
        <f t="shared" si="20"/>
        <v>65</v>
      </c>
      <c r="F37" s="3">
        <v>159</v>
      </c>
      <c r="G37" s="3">
        <f t="shared" si="21"/>
        <v>3975</v>
      </c>
      <c r="H37" s="3">
        <f t="shared" si="22"/>
        <v>3.9750000000000001</v>
      </c>
      <c r="I37" s="3">
        <v>59</v>
      </c>
      <c r="J37" s="3">
        <f t="shared" si="23"/>
        <v>14750</v>
      </c>
      <c r="K37" s="3">
        <f t="shared" si="24"/>
        <v>14.75</v>
      </c>
      <c r="L37" s="3">
        <v>161</v>
      </c>
      <c r="M37" s="3">
        <f t="shared" si="25"/>
        <v>4025</v>
      </c>
      <c r="N37" s="3">
        <f t="shared" si="26"/>
        <v>4.0250000000000004</v>
      </c>
      <c r="O37" s="3">
        <v>78</v>
      </c>
      <c r="P37" s="3">
        <f t="shared" si="27"/>
        <v>1950</v>
      </c>
      <c r="Q37" s="3">
        <f t="shared" si="28"/>
        <v>1.95</v>
      </c>
      <c r="R37" s="3">
        <v>71</v>
      </c>
      <c r="S37" s="3">
        <f t="shared" si="29"/>
        <v>710</v>
      </c>
      <c r="T37" s="3">
        <f t="shared" si="30"/>
        <v>0.71</v>
      </c>
    </row>
    <row r="38" spans="1:20" x14ac:dyDescent="0.3">
      <c r="A38" s="20"/>
      <c r="B38" s="3">
        <v>10</v>
      </c>
      <c r="C38" s="3">
        <v>222</v>
      </c>
      <c r="D38" s="3">
        <f t="shared" si="19"/>
        <v>55500</v>
      </c>
      <c r="E38" s="3">
        <f t="shared" si="20"/>
        <v>55.5</v>
      </c>
      <c r="F38" s="3">
        <v>128</v>
      </c>
      <c r="G38" s="3">
        <f t="shared" si="21"/>
        <v>3200</v>
      </c>
      <c r="H38" s="3">
        <f t="shared" si="22"/>
        <v>3.2</v>
      </c>
      <c r="I38" s="3">
        <v>110</v>
      </c>
      <c r="J38" s="3">
        <f t="shared" si="23"/>
        <v>27500</v>
      </c>
      <c r="K38" s="3">
        <f t="shared" si="24"/>
        <v>27.5</v>
      </c>
      <c r="L38" s="3">
        <v>170</v>
      </c>
      <c r="M38" s="3">
        <f t="shared" si="25"/>
        <v>4250</v>
      </c>
      <c r="N38" s="3">
        <f t="shared" si="26"/>
        <v>4.25</v>
      </c>
      <c r="O38" s="3">
        <v>84</v>
      </c>
      <c r="P38" s="3">
        <f t="shared" si="27"/>
        <v>2100</v>
      </c>
      <c r="Q38" s="3">
        <f t="shared" si="28"/>
        <v>2.1</v>
      </c>
      <c r="R38" s="3">
        <v>107</v>
      </c>
      <c r="S38" s="3">
        <f t="shared" si="29"/>
        <v>1070</v>
      </c>
      <c r="T38" s="3">
        <f t="shared" si="30"/>
        <v>1.07</v>
      </c>
    </row>
    <row r="39" spans="1:20" x14ac:dyDescent="0.3">
      <c r="A39" s="20"/>
      <c r="B39" s="3">
        <v>11</v>
      </c>
      <c r="C39" s="3">
        <v>256</v>
      </c>
      <c r="D39" s="3">
        <f t="shared" si="19"/>
        <v>64000</v>
      </c>
      <c r="E39" s="3">
        <f t="shared" si="20"/>
        <v>64</v>
      </c>
      <c r="F39" s="3">
        <v>159</v>
      </c>
      <c r="G39" s="3">
        <f t="shared" si="21"/>
        <v>3975</v>
      </c>
      <c r="H39" s="3">
        <f t="shared" si="22"/>
        <v>3.9750000000000001</v>
      </c>
      <c r="I39" s="3">
        <v>89</v>
      </c>
      <c r="J39" s="3">
        <f t="shared" si="23"/>
        <v>22250</v>
      </c>
      <c r="K39" s="3">
        <f t="shared" si="24"/>
        <v>22.25</v>
      </c>
      <c r="L39" s="3">
        <v>221</v>
      </c>
      <c r="M39" s="3">
        <f t="shared" si="25"/>
        <v>5525</v>
      </c>
      <c r="N39" s="3">
        <f t="shared" si="26"/>
        <v>5.5250000000000004</v>
      </c>
      <c r="O39" s="3">
        <v>118</v>
      </c>
      <c r="P39" s="3">
        <f t="shared" si="27"/>
        <v>2950</v>
      </c>
      <c r="Q39" s="3">
        <f t="shared" si="28"/>
        <v>2.95</v>
      </c>
      <c r="R39" s="3">
        <v>145</v>
      </c>
      <c r="S39" s="3">
        <f t="shared" si="29"/>
        <v>1450</v>
      </c>
      <c r="T39" s="3">
        <f t="shared" si="30"/>
        <v>1.45</v>
      </c>
    </row>
    <row r="40" spans="1:20" x14ac:dyDescent="0.3">
      <c r="A40" s="20"/>
      <c r="B40" s="3">
        <v>12</v>
      </c>
      <c r="C40" s="3">
        <v>216</v>
      </c>
      <c r="D40" s="3">
        <f t="shared" si="19"/>
        <v>54000</v>
      </c>
      <c r="E40" s="3">
        <f t="shared" si="20"/>
        <v>54</v>
      </c>
      <c r="F40" s="3">
        <v>108</v>
      </c>
      <c r="G40" s="3">
        <f t="shared" si="21"/>
        <v>2700</v>
      </c>
      <c r="H40" s="3">
        <f t="shared" si="22"/>
        <v>2.7</v>
      </c>
      <c r="I40" s="3">
        <v>109</v>
      </c>
      <c r="J40" s="3">
        <f t="shared" si="23"/>
        <v>27250</v>
      </c>
      <c r="K40" s="3">
        <f t="shared" si="24"/>
        <v>27.25</v>
      </c>
      <c r="L40" s="3">
        <v>198</v>
      </c>
      <c r="M40" s="3">
        <f t="shared" si="25"/>
        <v>4950</v>
      </c>
      <c r="N40" s="3">
        <f t="shared" si="26"/>
        <v>4.95</v>
      </c>
      <c r="O40" s="3">
        <v>98</v>
      </c>
      <c r="P40" s="3">
        <f t="shared" si="27"/>
        <v>2450</v>
      </c>
      <c r="Q40" s="3">
        <f t="shared" si="28"/>
        <v>2.4500000000000002</v>
      </c>
      <c r="R40" s="3">
        <v>132</v>
      </c>
      <c r="S40" s="3">
        <f t="shared" si="29"/>
        <v>1320</v>
      </c>
      <c r="T40" s="3">
        <f t="shared" si="30"/>
        <v>1.32</v>
      </c>
    </row>
    <row r="41" spans="1:20" x14ac:dyDescent="0.3">
      <c r="A41" s="20"/>
      <c r="B41" s="3">
        <v>13</v>
      </c>
      <c r="C41" s="3">
        <v>207</v>
      </c>
      <c r="D41" s="3">
        <f t="shared" si="19"/>
        <v>51750</v>
      </c>
      <c r="E41" s="3">
        <f t="shared" si="20"/>
        <v>51.75</v>
      </c>
      <c r="F41" s="3">
        <v>32</v>
      </c>
      <c r="G41" s="3">
        <f t="shared" si="21"/>
        <v>800</v>
      </c>
      <c r="H41" s="3">
        <f t="shared" si="22"/>
        <v>0.8</v>
      </c>
      <c r="I41" s="3">
        <v>88</v>
      </c>
      <c r="J41" s="3">
        <f t="shared" si="23"/>
        <v>22000</v>
      </c>
      <c r="K41" s="3">
        <f t="shared" si="24"/>
        <v>22</v>
      </c>
      <c r="L41" s="3">
        <v>211</v>
      </c>
      <c r="M41" s="3">
        <f t="shared" si="25"/>
        <v>5275</v>
      </c>
      <c r="N41" s="3">
        <f t="shared" si="26"/>
        <v>5.2750000000000004</v>
      </c>
      <c r="O41" s="3">
        <v>125</v>
      </c>
      <c r="P41" s="3">
        <f t="shared" si="27"/>
        <v>3125</v>
      </c>
      <c r="Q41" s="3">
        <f t="shared" si="28"/>
        <v>3.125</v>
      </c>
      <c r="R41" s="3">
        <v>109</v>
      </c>
      <c r="S41" s="3">
        <f t="shared" si="29"/>
        <v>1090</v>
      </c>
      <c r="T41" s="3">
        <f t="shared" si="30"/>
        <v>1.0900000000000001</v>
      </c>
    </row>
    <row r="42" spans="1:20" x14ac:dyDescent="0.3">
      <c r="A42" s="20"/>
      <c r="B42" s="3">
        <v>14</v>
      </c>
      <c r="C42" s="3">
        <v>225</v>
      </c>
      <c r="D42" s="3">
        <f t="shared" si="19"/>
        <v>56250</v>
      </c>
      <c r="E42" s="3">
        <f t="shared" si="20"/>
        <v>56.25</v>
      </c>
      <c r="F42" s="3">
        <v>76</v>
      </c>
      <c r="G42" s="3">
        <f t="shared" si="21"/>
        <v>1900</v>
      </c>
      <c r="H42" s="3">
        <f t="shared" si="22"/>
        <v>1.9</v>
      </c>
      <c r="I42" s="3">
        <v>126</v>
      </c>
      <c r="J42" s="3">
        <f t="shared" si="23"/>
        <v>31500</v>
      </c>
      <c r="K42" s="3">
        <f t="shared" si="24"/>
        <v>31.5</v>
      </c>
      <c r="L42" s="3">
        <v>234</v>
      </c>
      <c r="M42" s="3">
        <f t="shared" si="25"/>
        <v>5850</v>
      </c>
      <c r="N42" s="3">
        <f t="shared" si="26"/>
        <v>5.85</v>
      </c>
      <c r="O42" s="3">
        <v>97</v>
      </c>
      <c r="P42" s="3">
        <f t="shared" si="27"/>
        <v>2425</v>
      </c>
      <c r="Q42" s="3">
        <f t="shared" si="28"/>
        <v>2.4249999999999998</v>
      </c>
      <c r="R42" s="3">
        <v>108</v>
      </c>
      <c r="S42" s="3">
        <f t="shared" si="29"/>
        <v>1080</v>
      </c>
      <c r="T42" s="3">
        <f t="shared" si="30"/>
        <v>1.08</v>
      </c>
    </row>
    <row r="43" spans="1:20" x14ac:dyDescent="0.3">
      <c r="A43" s="20"/>
      <c r="B43" s="3">
        <v>15</v>
      </c>
      <c r="C43" s="3">
        <v>217</v>
      </c>
      <c r="D43" s="3">
        <f t="shared" si="19"/>
        <v>54250</v>
      </c>
      <c r="E43" s="3">
        <f t="shared" si="20"/>
        <v>54.25</v>
      </c>
      <c r="F43" s="3">
        <v>102</v>
      </c>
      <c r="G43" s="3">
        <f t="shared" si="21"/>
        <v>2550</v>
      </c>
      <c r="H43" s="3">
        <f t="shared" si="22"/>
        <v>2.5499999999999998</v>
      </c>
      <c r="I43" s="3">
        <v>114</v>
      </c>
      <c r="J43" s="3">
        <f t="shared" si="23"/>
        <v>28500</v>
      </c>
      <c r="K43" s="3">
        <f t="shared" si="24"/>
        <v>28.5</v>
      </c>
      <c r="L43" s="3">
        <v>199</v>
      </c>
      <c r="M43" s="3">
        <f t="shared" si="25"/>
        <v>4975</v>
      </c>
      <c r="N43" s="3">
        <f t="shared" si="26"/>
        <v>4.9749999999999996</v>
      </c>
      <c r="O43" s="3">
        <v>187</v>
      </c>
      <c r="P43" s="3">
        <f t="shared" si="27"/>
        <v>4675</v>
      </c>
      <c r="Q43" s="3">
        <f t="shared" si="28"/>
        <v>4.6749999999999998</v>
      </c>
      <c r="R43" s="3">
        <v>154</v>
      </c>
      <c r="S43" s="3">
        <f t="shared" si="29"/>
        <v>1540</v>
      </c>
      <c r="T43" s="3">
        <f t="shared" si="30"/>
        <v>1.54</v>
      </c>
    </row>
    <row r="44" spans="1:20" x14ac:dyDescent="0.3">
      <c r="A44" s="20"/>
      <c r="B44" s="3">
        <v>16</v>
      </c>
      <c r="C44" s="3">
        <v>314</v>
      </c>
      <c r="D44" s="3">
        <f t="shared" si="19"/>
        <v>78500</v>
      </c>
      <c r="E44" s="3">
        <f t="shared" si="20"/>
        <v>78.5</v>
      </c>
      <c r="F44" s="3">
        <v>30</v>
      </c>
      <c r="G44" s="3">
        <f t="shared" si="21"/>
        <v>750</v>
      </c>
      <c r="H44" s="3">
        <f t="shared" si="22"/>
        <v>0.75</v>
      </c>
      <c r="I44" s="3">
        <v>109</v>
      </c>
      <c r="J44" s="3">
        <f t="shared" si="23"/>
        <v>27250</v>
      </c>
      <c r="K44" s="3">
        <f t="shared" si="24"/>
        <v>27.25</v>
      </c>
      <c r="L44" s="3">
        <v>209</v>
      </c>
      <c r="M44" s="3">
        <f t="shared" si="25"/>
        <v>5225</v>
      </c>
      <c r="N44" s="3">
        <f t="shared" si="26"/>
        <v>5.2249999999999996</v>
      </c>
      <c r="O44" s="3">
        <v>134</v>
      </c>
      <c r="P44" s="3">
        <f t="shared" si="27"/>
        <v>3350</v>
      </c>
      <c r="Q44" s="3">
        <f t="shared" si="28"/>
        <v>3.35</v>
      </c>
      <c r="R44" s="3">
        <v>97</v>
      </c>
      <c r="S44" s="3">
        <f t="shared" si="29"/>
        <v>970</v>
      </c>
      <c r="T44" s="3">
        <f t="shared" si="30"/>
        <v>0.97</v>
      </c>
    </row>
    <row r="45" spans="1:20" x14ac:dyDescent="0.3">
      <c r="A45" s="20"/>
      <c r="B45" s="3">
        <v>17</v>
      </c>
      <c r="C45" s="3">
        <v>239</v>
      </c>
      <c r="D45" s="3">
        <f t="shared" si="19"/>
        <v>59750</v>
      </c>
      <c r="E45" s="3">
        <f t="shared" si="20"/>
        <v>59.75</v>
      </c>
      <c r="F45" s="3">
        <v>92</v>
      </c>
      <c r="G45" s="3">
        <f t="shared" si="21"/>
        <v>2300</v>
      </c>
      <c r="H45" s="3">
        <f t="shared" si="22"/>
        <v>2.2999999999999998</v>
      </c>
      <c r="I45" s="3">
        <v>99</v>
      </c>
      <c r="J45" s="3">
        <f t="shared" si="23"/>
        <v>24750</v>
      </c>
      <c r="K45" s="3">
        <f t="shared" si="24"/>
        <v>24.75</v>
      </c>
      <c r="L45" s="3">
        <v>215</v>
      </c>
      <c r="M45" s="3">
        <f t="shared" si="25"/>
        <v>5375</v>
      </c>
      <c r="N45" s="3">
        <f t="shared" si="26"/>
        <v>5.375</v>
      </c>
      <c r="O45" s="3">
        <v>110</v>
      </c>
      <c r="P45" s="3">
        <f t="shared" si="27"/>
        <v>2750</v>
      </c>
      <c r="Q45" s="3">
        <f t="shared" si="28"/>
        <v>2.75</v>
      </c>
      <c r="R45" s="3">
        <v>88</v>
      </c>
      <c r="S45" s="3">
        <f t="shared" si="29"/>
        <v>880</v>
      </c>
      <c r="T45" s="3">
        <f t="shared" si="30"/>
        <v>0.88</v>
      </c>
    </row>
    <row r="46" spans="1:20" x14ac:dyDescent="0.3">
      <c r="A46" s="20"/>
      <c r="B46" s="3">
        <v>18</v>
      </c>
      <c r="C46" s="3">
        <v>322</v>
      </c>
      <c r="D46" s="3">
        <f t="shared" si="19"/>
        <v>80500</v>
      </c>
      <c r="E46" s="3">
        <f t="shared" si="20"/>
        <v>80.5</v>
      </c>
      <c r="F46" s="3">
        <v>174</v>
      </c>
      <c r="G46" s="3">
        <f t="shared" si="21"/>
        <v>4350</v>
      </c>
      <c r="H46" s="3">
        <f t="shared" si="22"/>
        <v>4.3499999999999996</v>
      </c>
      <c r="I46" s="3">
        <v>102</v>
      </c>
      <c r="J46" s="3">
        <f t="shared" si="23"/>
        <v>25500</v>
      </c>
      <c r="K46" s="3">
        <f t="shared" si="24"/>
        <v>25.5</v>
      </c>
      <c r="L46" s="3">
        <v>189</v>
      </c>
      <c r="M46" s="3">
        <f t="shared" si="25"/>
        <v>4725</v>
      </c>
      <c r="N46" s="3">
        <f t="shared" si="26"/>
        <v>4.7249999999999996</v>
      </c>
      <c r="O46" s="3">
        <v>109</v>
      </c>
      <c r="P46" s="3">
        <f t="shared" si="27"/>
        <v>2725</v>
      </c>
      <c r="Q46" s="3">
        <f t="shared" si="28"/>
        <v>2.7250000000000001</v>
      </c>
      <c r="R46" s="3">
        <v>84</v>
      </c>
      <c r="S46" s="3">
        <f t="shared" si="29"/>
        <v>840</v>
      </c>
      <c r="T46" s="3">
        <f t="shared" si="30"/>
        <v>0.84</v>
      </c>
    </row>
    <row r="47" spans="1:20" x14ac:dyDescent="0.3">
      <c r="A47" s="20"/>
      <c r="B47" s="3">
        <v>19</v>
      </c>
      <c r="C47" s="3">
        <v>234</v>
      </c>
      <c r="D47" s="3">
        <f t="shared" si="19"/>
        <v>58500</v>
      </c>
      <c r="E47" s="3">
        <f t="shared" si="20"/>
        <v>58.5</v>
      </c>
      <c r="F47" s="3">
        <v>86</v>
      </c>
      <c r="G47" s="3">
        <f t="shared" si="21"/>
        <v>2150</v>
      </c>
      <c r="H47" s="3">
        <f t="shared" si="22"/>
        <v>2.15</v>
      </c>
      <c r="I47" s="3">
        <v>133</v>
      </c>
      <c r="J47" s="3">
        <f t="shared" si="23"/>
        <v>33250</v>
      </c>
      <c r="K47" s="3">
        <f t="shared" si="24"/>
        <v>33.25</v>
      </c>
      <c r="L47" s="3">
        <v>214</v>
      </c>
      <c r="M47" s="3">
        <f t="shared" si="25"/>
        <v>5350</v>
      </c>
      <c r="N47" s="3">
        <f t="shared" si="26"/>
        <v>5.35</v>
      </c>
      <c r="O47" s="3">
        <v>121</v>
      </c>
      <c r="P47" s="3">
        <f t="shared" si="27"/>
        <v>3025</v>
      </c>
      <c r="Q47" s="3">
        <f t="shared" si="28"/>
        <v>3.0249999999999999</v>
      </c>
      <c r="R47" s="3">
        <v>106</v>
      </c>
      <c r="S47" s="3">
        <f t="shared" si="29"/>
        <v>1060</v>
      </c>
      <c r="T47" s="3">
        <f t="shared" si="30"/>
        <v>1.06</v>
      </c>
    </row>
    <row r="48" spans="1:20" x14ac:dyDescent="0.3">
      <c r="A48" s="20"/>
      <c r="B48" s="3">
        <v>20</v>
      </c>
      <c r="C48" s="3">
        <v>208</v>
      </c>
      <c r="D48" s="3">
        <f t="shared" si="19"/>
        <v>52000</v>
      </c>
      <c r="E48" s="3">
        <f t="shared" si="20"/>
        <v>52</v>
      </c>
      <c r="F48" s="3">
        <v>101</v>
      </c>
      <c r="G48" s="3">
        <f t="shared" si="21"/>
        <v>2525</v>
      </c>
      <c r="H48" s="3">
        <f t="shared" si="22"/>
        <v>2.5249999999999999</v>
      </c>
      <c r="I48" s="3">
        <v>98</v>
      </c>
      <c r="J48" s="3">
        <f t="shared" si="23"/>
        <v>24500</v>
      </c>
      <c r="K48" s="3">
        <f t="shared" si="24"/>
        <v>24.5</v>
      </c>
      <c r="L48" s="3">
        <v>209</v>
      </c>
      <c r="M48" s="3">
        <f t="shared" si="25"/>
        <v>5225</v>
      </c>
      <c r="N48" s="3">
        <f t="shared" si="26"/>
        <v>5.2249999999999996</v>
      </c>
      <c r="O48" s="3">
        <v>129</v>
      </c>
      <c r="P48" s="3">
        <f t="shared" si="27"/>
        <v>3225</v>
      </c>
      <c r="Q48" s="3">
        <f t="shared" si="28"/>
        <v>3.2250000000000001</v>
      </c>
      <c r="R48" s="3">
        <v>115</v>
      </c>
      <c r="S48" s="3">
        <f t="shared" si="29"/>
        <v>1150</v>
      </c>
      <c r="T48" s="3">
        <f t="shared" si="30"/>
        <v>1.1499999999999999</v>
      </c>
    </row>
    <row r="49" spans="1:20" x14ac:dyDescent="0.3">
      <c r="A49" s="20"/>
      <c r="B49" s="6" t="s">
        <v>2</v>
      </c>
      <c r="C49" s="7"/>
      <c r="D49" s="7"/>
      <c r="E49" s="7">
        <f>AVERAGE(E29:E48)</f>
        <v>58.5625</v>
      </c>
      <c r="F49" s="7"/>
      <c r="G49" s="7"/>
      <c r="H49" s="7">
        <f t="shared" ref="H49" si="31">AVERAGE(H29:H48)</f>
        <v>2.7374999999999998</v>
      </c>
      <c r="I49" s="7"/>
      <c r="J49" s="7"/>
      <c r="K49" s="7">
        <f t="shared" ref="K49" si="32">AVERAGE(K29:K48)</f>
        <v>24.55</v>
      </c>
      <c r="L49" s="7"/>
      <c r="M49" s="7"/>
      <c r="N49" s="7">
        <f t="shared" ref="N49" si="33">AVERAGE(N29:N48)</f>
        <v>4.8562499999999984</v>
      </c>
      <c r="O49" s="7"/>
      <c r="P49" s="7"/>
      <c r="Q49" s="7">
        <f t="shared" ref="Q49" si="34">AVERAGE(Q29:Q48)</f>
        <v>2.7725</v>
      </c>
      <c r="R49" s="7"/>
      <c r="S49" s="7"/>
      <c r="T49" s="7">
        <f t="shared" ref="T49" si="35">AVERAGE(T29:T48)</f>
        <v>1.0179999999999996</v>
      </c>
    </row>
    <row r="50" spans="1:20" x14ac:dyDescent="0.3">
      <c r="A50" s="20"/>
      <c r="B50" s="1" t="s">
        <v>3</v>
      </c>
      <c r="C50" s="3"/>
      <c r="D50" s="3"/>
      <c r="E50" s="3">
        <f>STDEV(E29:E48)</f>
        <v>8.5412601529282544</v>
      </c>
      <c r="F50" s="3"/>
      <c r="G50" s="3"/>
      <c r="H50" s="3">
        <f t="shared" ref="H50:T50" si="36">STDEV(H29:H48)</f>
        <v>0.97158646715457009</v>
      </c>
      <c r="I50" s="3"/>
      <c r="J50" s="3"/>
      <c r="K50" s="3">
        <f t="shared" si="36"/>
        <v>5.3555185507444989</v>
      </c>
      <c r="L50" s="3"/>
      <c r="M50" s="3"/>
      <c r="N50" s="3">
        <f t="shared" si="36"/>
        <v>0.55333171501560918</v>
      </c>
      <c r="O50" s="3"/>
      <c r="P50" s="3"/>
      <c r="Q50" s="3">
        <f t="shared" si="36"/>
        <v>0.74911790232175546</v>
      </c>
      <c r="R50" s="3"/>
      <c r="S50" s="3"/>
      <c r="T50" s="3">
        <f t="shared" si="36"/>
        <v>0.25378399435243004</v>
      </c>
    </row>
    <row r="51" spans="1:20" x14ac:dyDescent="0.3">
      <c r="A51" s="20"/>
      <c r="B51" s="8" t="s">
        <v>4</v>
      </c>
      <c r="C51" s="9"/>
      <c r="D51" s="9"/>
      <c r="E51" s="9">
        <f>E50/20^0.5</f>
        <v>1.9098838315457825</v>
      </c>
      <c r="F51" s="9"/>
      <c r="G51" s="9"/>
      <c r="H51" s="9">
        <f t="shared" ref="H51" si="37">H50/20^0.5</f>
        <v>0.21725333865764854</v>
      </c>
      <c r="I51" s="9"/>
      <c r="J51" s="9"/>
      <c r="K51" s="9">
        <f t="shared" ref="K51" si="38">K50/20^0.5</f>
        <v>1.1975303534225856</v>
      </c>
      <c r="L51" s="9"/>
      <c r="M51" s="9"/>
      <c r="N51" s="9">
        <f t="shared" ref="N51" si="39">N50/20^0.5</f>
        <v>0.12372873288814432</v>
      </c>
      <c r="O51" s="9"/>
      <c r="P51" s="9"/>
      <c r="Q51" s="9">
        <f t="shared" ref="Q51" si="40">Q50/20^0.5</f>
        <v>0.16750785527534925</v>
      </c>
      <c r="R51" s="9"/>
      <c r="S51" s="9"/>
      <c r="T51" s="9">
        <f t="shared" ref="T51" si="41">T50/20^0.5</f>
        <v>5.6747826297345628E-2</v>
      </c>
    </row>
    <row r="53" spans="1:20" ht="16.2" x14ac:dyDescent="0.35">
      <c r="A53" s="20" t="s">
        <v>12</v>
      </c>
      <c r="B53" s="3"/>
      <c r="C53" s="13" t="s">
        <v>6</v>
      </c>
      <c r="D53" s="13"/>
      <c r="E53" s="13"/>
      <c r="F53" s="13" t="s">
        <v>7</v>
      </c>
      <c r="G53" s="13"/>
      <c r="H53" s="1"/>
      <c r="I53" s="13" t="s">
        <v>18</v>
      </c>
      <c r="J53" s="13"/>
      <c r="K53" s="13"/>
      <c r="L53" s="13" t="s">
        <v>8</v>
      </c>
      <c r="M53" s="13"/>
      <c r="N53" s="13"/>
      <c r="O53" s="13" t="s">
        <v>9</v>
      </c>
      <c r="P53" s="13"/>
      <c r="Q53" s="13"/>
      <c r="R53" s="13" t="s">
        <v>10</v>
      </c>
      <c r="S53" s="13"/>
      <c r="T53" s="13"/>
    </row>
    <row r="54" spans="1:20" x14ac:dyDescent="0.3">
      <c r="A54" s="20"/>
      <c r="B54" s="1" t="s">
        <v>0</v>
      </c>
      <c r="C54" s="1" t="s">
        <v>5</v>
      </c>
      <c r="D54" s="1" t="s">
        <v>16</v>
      </c>
      <c r="E54" s="1" t="s">
        <v>17</v>
      </c>
      <c r="F54" s="1" t="s">
        <v>5</v>
      </c>
      <c r="G54" s="1" t="s">
        <v>16</v>
      </c>
      <c r="H54" s="1" t="s">
        <v>17</v>
      </c>
      <c r="I54" s="1" t="s">
        <v>5</v>
      </c>
      <c r="J54" s="1" t="s">
        <v>16</v>
      </c>
      <c r="K54" s="1" t="s">
        <v>17</v>
      </c>
      <c r="L54" s="1" t="s">
        <v>5</v>
      </c>
      <c r="M54" s="1" t="s">
        <v>16</v>
      </c>
      <c r="N54" s="1" t="s">
        <v>17</v>
      </c>
      <c r="O54" s="1" t="s">
        <v>5</v>
      </c>
      <c r="P54" s="1" t="s">
        <v>16</v>
      </c>
      <c r="Q54" s="1" t="s">
        <v>17</v>
      </c>
      <c r="R54" s="1" t="s">
        <v>5</v>
      </c>
      <c r="S54" s="1" t="s">
        <v>16</v>
      </c>
      <c r="T54" s="1" t="s">
        <v>17</v>
      </c>
    </row>
    <row r="55" spans="1:20" x14ac:dyDescent="0.3">
      <c r="A55" s="20"/>
      <c r="B55" s="3">
        <v>1</v>
      </c>
      <c r="C55" s="3">
        <v>211</v>
      </c>
      <c r="D55" s="3">
        <f>C55*10/0.04</f>
        <v>52750</v>
      </c>
      <c r="E55" s="3">
        <f>D55/1000</f>
        <v>52.75</v>
      </c>
      <c r="F55" s="3">
        <v>54</v>
      </c>
      <c r="G55" s="3">
        <f>F55/0.04</f>
        <v>1350</v>
      </c>
      <c r="H55" s="3">
        <f>G55/1000</f>
        <v>1.35</v>
      </c>
      <c r="I55" s="3">
        <v>101</v>
      </c>
      <c r="J55" s="3">
        <f>I55*10/0.04</f>
        <v>25250</v>
      </c>
      <c r="K55" s="3">
        <f>J55/1000</f>
        <v>25.25</v>
      </c>
      <c r="L55" s="3">
        <v>109</v>
      </c>
      <c r="M55" s="3">
        <f>L55/0.04</f>
        <v>2725</v>
      </c>
      <c r="N55" s="3">
        <f>M55/1000</f>
        <v>2.7250000000000001</v>
      </c>
      <c r="O55" s="3">
        <v>45</v>
      </c>
      <c r="P55" s="3">
        <f>O55/0.04</f>
        <v>1125</v>
      </c>
      <c r="Q55" s="3">
        <f>P55/1000</f>
        <v>1.125</v>
      </c>
      <c r="R55" s="3">
        <v>82</v>
      </c>
      <c r="S55" s="3">
        <f>R55/0.1</f>
        <v>820</v>
      </c>
      <c r="T55" s="3">
        <f>S55/1000</f>
        <v>0.82</v>
      </c>
    </row>
    <row r="56" spans="1:20" x14ac:dyDescent="0.3">
      <c r="A56" s="20"/>
      <c r="B56" s="3">
        <v>2</v>
      </c>
      <c r="C56" s="3">
        <v>188</v>
      </c>
      <c r="D56" s="3">
        <f t="shared" ref="D56:D74" si="42">C56*10/0.04</f>
        <v>47000</v>
      </c>
      <c r="E56" s="3">
        <f t="shared" ref="E56:E74" si="43">D56/1000</f>
        <v>47</v>
      </c>
      <c r="F56" s="3">
        <v>97</v>
      </c>
      <c r="G56" s="3">
        <f t="shared" ref="G56:G74" si="44">F56/0.04</f>
        <v>2425</v>
      </c>
      <c r="H56" s="3">
        <f t="shared" ref="H56:H74" si="45">G56/1000</f>
        <v>2.4249999999999998</v>
      </c>
      <c r="I56" s="3">
        <v>109</v>
      </c>
      <c r="J56" s="3">
        <f t="shared" ref="J56:J74" si="46">I56*10/0.04</f>
        <v>27250</v>
      </c>
      <c r="K56" s="3">
        <f t="shared" ref="K56:K74" si="47">J56/1000</f>
        <v>27.25</v>
      </c>
      <c r="L56" s="3">
        <v>87</v>
      </c>
      <c r="M56" s="3">
        <f t="shared" ref="M56:M74" si="48">L56/0.04</f>
        <v>2175</v>
      </c>
      <c r="N56" s="3">
        <f t="shared" ref="N56:N74" si="49">M56/1000</f>
        <v>2.1749999999999998</v>
      </c>
      <c r="O56" s="3">
        <v>77</v>
      </c>
      <c r="P56" s="3">
        <f t="shared" ref="P56:P74" si="50">O56/0.04</f>
        <v>1925</v>
      </c>
      <c r="Q56" s="3">
        <f t="shared" ref="Q56:Q74" si="51">P56/1000</f>
        <v>1.925</v>
      </c>
      <c r="R56" s="3">
        <v>87</v>
      </c>
      <c r="S56" s="3">
        <f t="shared" ref="S56:S74" si="52">R56/0.1</f>
        <v>870</v>
      </c>
      <c r="T56" s="3">
        <f t="shared" ref="T56:T74" si="53">S56/1000</f>
        <v>0.87</v>
      </c>
    </row>
    <row r="57" spans="1:20" x14ac:dyDescent="0.3">
      <c r="A57" s="20"/>
      <c r="B57" s="3">
        <v>3</v>
      </c>
      <c r="C57" s="3">
        <v>181</v>
      </c>
      <c r="D57" s="3">
        <f t="shared" si="42"/>
        <v>45250</v>
      </c>
      <c r="E57" s="3">
        <f t="shared" si="43"/>
        <v>45.25</v>
      </c>
      <c r="F57" s="3">
        <v>93</v>
      </c>
      <c r="G57" s="3">
        <f t="shared" si="44"/>
        <v>2325</v>
      </c>
      <c r="H57" s="3">
        <f t="shared" si="45"/>
        <v>2.3250000000000002</v>
      </c>
      <c r="I57" s="3">
        <v>115</v>
      </c>
      <c r="J57" s="3">
        <f t="shared" si="46"/>
        <v>28750</v>
      </c>
      <c r="K57" s="3">
        <f t="shared" si="47"/>
        <v>28.75</v>
      </c>
      <c r="L57" s="3">
        <v>113</v>
      </c>
      <c r="M57" s="3">
        <f t="shared" si="48"/>
        <v>2825</v>
      </c>
      <c r="N57" s="3">
        <f t="shared" si="49"/>
        <v>2.8250000000000002</v>
      </c>
      <c r="O57" s="3">
        <v>68</v>
      </c>
      <c r="P57" s="3">
        <f t="shared" si="50"/>
        <v>1700</v>
      </c>
      <c r="Q57" s="3">
        <f t="shared" si="51"/>
        <v>1.7</v>
      </c>
      <c r="R57" s="3">
        <v>65</v>
      </c>
      <c r="S57" s="3">
        <f t="shared" si="52"/>
        <v>650</v>
      </c>
      <c r="T57" s="3">
        <f t="shared" si="53"/>
        <v>0.65</v>
      </c>
    </row>
    <row r="58" spans="1:20" x14ac:dyDescent="0.3">
      <c r="A58" s="20"/>
      <c r="B58" s="3">
        <v>4</v>
      </c>
      <c r="C58" s="3">
        <v>207</v>
      </c>
      <c r="D58" s="3">
        <f t="shared" si="42"/>
        <v>51750</v>
      </c>
      <c r="E58" s="3">
        <f t="shared" si="43"/>
        <v>51.75</v>
      </c>
      <c r="F58" s="3">
        <v>23</v>
      </c>
      <c r="G58" s="3">
        <f t="shared" si="44"/>
        <v>575</v>
      </c>
      <c r="H58" s="3">
        <f t="shared" si="45"/>
        <v>0.57499999999999996</v>
      </c>
      <c r="I58" s="3">
        <v>109</v>
      </c>
      <c r="J58" s="3">
        <f t="shared" si="46"/>
        <v>27250</v>
      </c>
      <c r="K58" s="3">
        <f t="shared" si="47"/>
        <v>27.25</v>
      </c>
      <c r="L58" s="3">
        <v>106</v>
      </c>
      <c r="M58" s="3">
        <f t="shared" si="48"/>
        <v>2650</v>
      </c>
      <c r="N58" s="3">
        <f t="shared" si="49"/>
        <v>2.65</v>
      </c>
      <c r="O58" s="3">
        <v>72</v>
      </c>
      <c r="P58" s="3">
        <f t="shared" si="50"/>
        <v>1800</v>
      </c>
      <c r="Q58" s="3">
        <f t="shared" si="51"/>
        <v>1.8</v>
      </c>
      <c r="R58" s="3">
        <v>131</v>
      </c>
      <c r="S58" s="3">
        <f t="shared" si="52"/>
        <v>1310</v>
      </c>
      <c r="T58" s="3">
        <f t="shared" si="53"/>
        <v>1.31</v>
      </c>
    </row>
    <row r="59" spans="1:20" x14ac:dyDescent="0.3">
      <c r="A59" s="20"/>
      <c r="B59" s="3">
        <v>5</v>
      </c>
      <c r="C59" s="3">
        <v>196</v>
      </c>
      <c r="D59" s="3">
        <f t="shared" si="42"/>
        <v>49000</v>
      </c>
      <c r="E59" s="3">
        <f t="shared" si="43"/>
        <v>49</v>
      </c>
      <c r="F59" s="3">
        <v>26</v>
      </c>
      <c r="G59" s="3">
        <f t="shared" si="44"/>
        <v>650</v>
      </c>
      <c r="H59" s="3">
        <f t="shared" si="45"/>
        <v>0.65</v>
      </c>
      <c r="I59" s="3">
        <v>101</v>
      </c>
      <c r="J59" s="3">
        <f t="shared" si="46"/>
        <v>25250</v>
      </c>
      <c r="K59" s="3">
        <f t="shared" si="47"/>
        <v>25.25</v>
      </c>
      <c r="L59" s="3">
        <v>99</v>
      </c>
      <c r="M59" s="3">
        <f t="shared" si="48"/>
        <v>2475</v>
      </c>
      <c r="N59" s="3">
        <f t="shared" si="49"/>
        <v>2.4750000000000001</v>
      </c>
      <c r="O59" s="3">
        <v>48</v>
      </c>
      <c r="P59" s="3">
        <f t="shared" si="50"/>
        <v>1200</v>
      </c>
      <c r="Q59" s="3">
        <f t="shared" si="51"/>
        <v>1.2</v>
      </c>
      <c r="R59" s="3">
        <v>41</v>
      </c>
      <c r="S59" s="3">
        <f t="shared" si="52"/>
        <v>410</v>
      </c>
      <c r="T59" s="3">
        <f t="shared" si="53"/>
        <v>0.41</v>
      </c>
    </row>
    <row r="60" spans="1:20" x14ac:dyDescent="0.3">
      <c r="A60" s="20"/>
      <c r="B60" s="3">
        <v>6</v>
      </c>
      <c r="C60" s="3">
        <v>201</v>
      </c>
      <c r="D60" s="3">
        <f t="shared" si="42"/>
        <v>50250</v>
      </c>
      <c r="E60" s="3">
        <f t="shared" si="43"/>
        <v>50.25</v>
      </c>
      <c r="F60" s="3">
        <v>68</v>
      </c>
      <c r="G60" s="3">
        <f t="shared" si="44"/>
        <v>1700</v>
      </c>
      <c r="H60" s="3">
        <f t="shared" si="45"/>
        <v>1.7</v>
      </c>
      <c r="I60" s="3">
        <v>99</v>
      </c>
      <c r="J60" s="3">
        <f t="shared" si="46"/>
        <v>24750</v>
      </c>
      <c r="K60" s="3">
        <f t="shared" si="47"/>
        <v>24.75</v>
      </c>
      <c r="L60" s="3">
        <v>109</v>
      </c>
      <c r="M60" s="3">
        <f t="shared" si="48"/>
        <v>2725</v>
      </c>
      <c r="N60" s="3">
        <f t="shared" si="49"/>
        <v>2.7250000000000001</v>
      </c>
      <c r="O60" s="3">
        <v>72</v>
      </c>
      <c r="P60" s="3">
        <f t="shared" si="50"/>
        <v>1800</v>
      </c>
      <c r="Q60" s="3">
        <f t="shared" si="51"/>
        <v>1.8</v>
      </c>
      <c r="R60" s="3">
        <v>111</v>
      </c>
      <c r="S60" s="3">
        <f t="shared" si="52"/>
        <v>1110</v>
      </c>
      <c r="T60" s="3">
        <f t="shared" si="53"/>
        <v>1.1100000000000001</v>
      </c>
    </row>
    <row r="61" spans="1:20" x14ac:dyDescent="0.3">
      <c r="A61" s="20"/>
      <c r="B61" s="3">
        <v>7</v>
      </c>
      <c r="C61" s="3">
        <v>189</v>
      </c>
      <c r="D61" s="3">
        <f t="shared" si="42"/>
        <v>47250</v>
      </c>
      <c r="E61" s="3">
        <f t="shared" si="43"/>
        <v>47.25</v>
      </c>
      <c r="F61" s="3">
        <v>44</v>
      </c>
      <c r="G61" s="3">
        <f t="shared" si="44"/>
        <v>1100</v>
      </c>
      <c r="H61" s="3">
        <f t="shared" si="45"/>
        <v>1.1000000000000001</v>
      </c>
      <c r="I61" s="3">
        <v>111</v>
      </c>
      <c r="J61" s="3">
        <f t="shared" si="46"/>
        <v>27750</v>
      </c>
      <c r="K61" s="3">
        <f t="shared" si="47"/>
        <v>27.75</v>
      </c>
      <c r="L61" s="3">
        <v>118</v>
      </c>
      <c r="M61" s="3">
        <f t="shared" si="48"/>
        <v>2950</v>
      </c>
      <c r="N61" s="3">
        <f t="shared" si="49"/>
        <v>2.95</v>
      </c>
      <c r="O61" s="3">
        <v>49</v>
      </c>
      <c r="P61" s="3">
        <f t="shared" si="50"/>
        <v>1225</v>
      </c>
      <c r="Q61" s="3">
        <f t="shared" si="51"/>
        <v>1.2250000000000001</v>
      </c>
      <c r="R61" s="3">
        <v>109</v>
      </c>
      <c r="S61" s="3">
        <f t="shared" si="52"/>
        <v>1090</v>
      </c>
      <c r="T61" s="3">
        <f t="shared" si="53"/>
        <v>1.0900000000000001</v>
      </c>
    </row>
    <row r="62" spans="1:20" x14ac:dyDescent="0.3">
      <c r="A62" s="20"/>
      <c r="B62" s="3">
        <v>8</v>
      </c>
      <c r="C62" s="3">
        <v>198</v>
      </c>
      <c r="D62" s="3">
        <f t="shared" si="42"/>
        <v>49500</v>
      </c>
      <c r="E62" s="3">
        <f t="shared" si="43"/>
        <v>49.5</v>
      </c>
      <c r="F62" s="3">
        <v>62</v>
      </c>
      <c r="G62" s="3">
        <f t="shared" si="44"/>
        <v>1550</v>
      </c>
      <c r="H62" s="3">
        <f t="shared" si="45"/>
        <v>1.55</v>
      </c>
      <c r="I62" s="3">
        <v>123</v>
      </c>
      <c r="J62" s="3">
        <f t="shared" si="46"/>
        <v>30750</v>
      </c>
      <c r="K62" s="3">
        <f t="shared" si="47"/>
        <v>30.75</v>
      </c>
      <c r="L62" s="3">
        <v>121</v>
      </c>
      <c r="M62" s="3">
        <f t="shared" si="48"/>
        <v>3025</v>
      </c>
      <c r="N62" s="3">
        <f t="shared" si="49"/>
        <v>3.0249999999999999</v>
      </c>
      <c r="O62" s="3">
        <v>54</v>
      </c>
      <c r="P62" s="3">
        <f t="shared" si="50"/>
        <v>1350</v>
      </c>
      <c r="Q62" s="3">
        <f t="shared" si="51"/>
        <v>1.35</v>
      </c>
      <c r="R62" s="3">
        <v>89</v>
      </c>
      <c r="S62" s="3">
        <f t="shared" si="52"/>
        <v>890</v>
      </c>
      <c r="T62" s="3">
        <f t="shared" si="53"/>
        <v>0.89</v>
      </c>
    </row>
    <row r="63" spans="1:20" x14ac:dyDescent="0.3">
      <c r="A63" s="20"/>
      <c r="B63" s="3">
        <v>9</v>
      </c>
      <c r="C63" s="3">
        <v>172</v>
      </c>
      <c r="D63" s="3">
        <f t="shared" si="42"/>
        <v>43000</v>
      </c>
      <c r="E63" s="3">
        <f t="shared" si="43"/>
        <v>43</v>
      </c>
      <c r="F63" s="3">
        <v>36</v>
      </c>
      <c r="G63" s="3">
        <f t="shared" si="44"/>
        <v>900</v>
      </c>
      <c r="H63" s="3">
        <f t="shared" si="45"/>
        <v>0.9</v>
      </c>
      <c r="I63" s="3">
        <v>109</v>
      </c>
      <c r="J63" s="3">
        <f t="shared" si="46"/>
        <v>27250</v>
      </c>
      <c r="K63" s="3">
        <f t="shared" si="47"/>
        <v>27.25</v>
      </c>
      <c r="L63" s="3">
        <v>98</v>
      </c>
      <c r="M63" s="3">
        <f t="shared" si="48"/>
        <v>2450</v>
      </c>
      <c r="N63" s="3">
        <f t="shared" si="49"/>
        <v>2.4500000000000002</v>
      </c>
      <c r="O63" s="3">
        <v>96</v>
      </c>
      <c r="P63" s="3">
        <f t="shared" si="50"/>
        <v>2400</v>
      </c>
      <c r="Q63" s="3">
        <f t="shared" si="51"/>
        <v>2.4</v>
      </c>
      <c r="R63" s="3">
        <v>65</v>
      </c>
      <c r="S63" s="3">
        <f t="shared" si="52"/>
        <v>650</v>
      </c>
      <c r="T63" s="3">
        <f t="shared" si="53"/>
        <v>0.65</v>
      </c>
    </row>
    <row r="64" spans="1:20" x14ac:dyDescent="0.3">
      <c r="A64" s="20"/>
      <c r="B64" s="3">
        <v>10</v>
      </c>
      <c r="C64" s="3">
        <v>205</v>
      </c>
      <c r="D64" s="3">
        <f t="shared" si="42"/>
        <v>51250</v>
      </c>
      <c r="E64" s="3">
        <f t="shared" si="43"/>
        <v>51.25</v>
      </c>
      <c r="F64" s="3">
        <v>33</v>
      </c>
      <c r="G64" s="3">
        <f t="shared" si="44"/>
        <v>825</v>
      </c>
      <c r="H64" s="3">
        <f t="shared" si="45"/>
        <v>0.82499999999999996</v>
      </c>
      <c r="I64" s="3">
        <v>98</v>
      </c>
      <c r="J64" s="3">
        <f t="shared" si="46"/>
        <v>24500</v>
      </c>
      <c r="K64" s="3">
        <f t="shared" si="47"/>
        <v>24.5</v>
      </c>
      <c r="L64" s="3">
        <v>107</v>
      </c>
      <c r="M64" s="3">
        <f t="shared" si="48"/>
        <v>2675</v>
      </c>
      <c r="N64" s="3">
        <f t="shared" si="49"/>
        <v>2.6749999999999998</v>
      </c>
      <c r="O64" s="3">
        <v>42</v>
      </c>
      <c r="P64" s="3">
        <f t="shared" si="50"/>
        <v>1050</v>
      </c>
      <c r="Q64" s="3">
        <f t="shared" si="51"/>
        <v>1.05</v>
      </c>
      <c r="R64" s="3">
        <v>113</v>
      </c>
      <c r="S64" s="3">
        <f t="shared" si="52"/>
        <v>1130</v>
      </c>
      <c r="T64" s="3">
        <f t="shared" si="53"/>
        <v>1.1299999999999999</v>
      </c>
    </row>
    <row r="65" spans="1:20" x14ac:dyDescent="0.3">
      <c r="A65" s="20"/>
      <c r="B65" s="3">
        <v>11</v>
      </c>
      <c r="C65" s="3">
        <v>203</v>
      </c>
      <c r="D65" s="3">
        <f t="shared" si="42"/>
        <v>50750</v>
      </c>
      <c r="E65" s="3">
        <f t="shared" si="43"/>
        <v>50.75</v>
      </c>
      <c r="F65" s="3">
        <v>49</v>
      </c>
      <c r="G65" s="3">
        <f t="shared" si="44"/>
        <v>1225</v>
      </c>
      <c r="H65" s="3">
        <f t="shared" si="45"/>
        <v>1.2250000000000001</v>
      </c>
      <c r="I65" s="3">
        <v>114</v>
      </c>
      <c r="J65" s="3">
        <f t="shared" si="46"/>
        <v>28500</v>
      </c>
      <c r="K65" s="3">
        <f t="shared" si="47"/>
        <v>28.5</v>
      </c>
      <c r="L65" s="3">
        <v>111</v>
      </c>
      <c r="M65" s="3">
        <f t="shared" si="48"/>
        <v>2775</v>
      </c>
      <c r="N65" s="3">
        <f t="shared" si="49"/>
        <v>2.7749999999999999</v>
      </c>
      <c r="O65" s="3">
        <v>29</v>
      </c>
      <c r="P65" s="3">
        <f t="shared" si="50"/>
        <v>725</v>
      </c>
      <c r="Q65" s="3">
        <f t="shared" si="51"/>
        <v>0.72499999999999998</v>
      </c>
      <c r="R65" s="3">
        <v>95</v>
      </c>
      <c r="S65" s="3">
        <f t="shared" si="52"/>
        <v>950</v>
      </c>
      <c r="T65" s="3">
        <f t="shared" si="53"/>
        <v>0.95</v>
      </c>
    </row>
    <row r="66" spans="1:20" x14ac:dyDescent="0.3">
      <c r="A66" s="20"/>
      <c r="B66" s="3">
        <v>12</v>
      </c>
      <c r="C66" s="3">
        <v>179</v>
      </c>
      <c r="D66" s="3">
        <f t="shared" si="42"/>
        <v>44750</v>
      </c>
      <c r="E66" s="3">
        <f t="shared" si="43"/>
        <v>44.75</v>
      </c>
      <c r="F66" s="3">
        <v>17</v>
      </c>
      <c r="G66" s="3">
        <f t="shared" si="44"/>
        <v>425</v>
      </c>
      <c r="H66" s="3">
        <f t="shared" si="45"/>
        <v>0.42499999999999999</v>
      </c>
      <c r="I66" s="3">
        <v>121</v>
      </c>
      <c r="J66" s="3">
        <f t="shared" si="46"/>
        <v>30250</v>
      </c>
      <c r="K66" s="3">
        <f t="shared" si="47"/>
        <v>30.25</v>
      </c>
      <c r="L66" s="3">
        <v>132</v>
      </c>
      <c r="M66" s="3">
        <f t="shared" si="48"/>
        <v>3300</v>
      </c>
      <c r="N66" s="3">
        <f t="shared" si="49"/>
        <v>3.3</v>
      </c>
      <c r="O66" s="3">
        <v>61</v>
      </c>
      <c r="P66" s="3">
        <f t="shared" si="50"/>
        <v>1525</v>
      </c>
      <c r="Q66" s="3">
        <f t="shared" si="51"/>
        <v>1.5249999999999999</v>
      </c>
      <c r="R66" s="3">
        <v>103</v>
      </c>
      <c r="S66" s="3">
        <f t="shared" si="52"/>
        <v>1030</v>
      </c>
      <c r="T66" s="3">
        <f t="shared" si="53"/>
        <v>1.03</v>
      </c>
    </row>
    <row r="67" spans="1:20" x14ac:dyDescent="0.3">
      <c r="A67" s="20"/>
      <c r="B67" s="3">
        <v>13</v>
      </c>
      <c r="C67" s="3">
        <v>191</v>
      </c>
      <c r="D67" s="3">
        <f t="shared" si="42"/>
        <v>47750</v>
      </c>
      <c r="E67" s="3">
        <f t="shared" si="43"/>
        <v>47.75</v>
      </c>
      <c r="F67" s="3">
        <v>58</v>
      </c>
      <c r="G67" s="3">
        <f t="shared" si="44"/>
        <v>1450</v>
      </c>
      <c r="H67" s="3">
        <f t="shared" si="45"/>
        <v>1.45</v>
      </c>
      <c r="I67" s="3">
        <v>109</v>
      </c>
      <c r="J67" s="3">
        <f t="shared" si="46"/>
        <v>27250</v>
      </c>
      <c r="K67" s="3">
        <f t="shared" si="47"/>
        <v>27.25</v>
      </c>
      <c r="L67" s="3">
        <v>97</v>
      </c>
      <c r="M67" s="3">
        <f t="shared" si="48"/>
        <v>2425</v>
      </c>
      <c r="N67" s="3">
        <f t="shared" si="49"/>
        <v>2.4249999999999998</v>
      </c>
      <c r="O67" s="3">
        <v>64</v>
      </c>
      <c r="P67" s="3">
        <f t="shared" si="50"/>
        <v>1600</v>
      </c>
      <c r="Q67" s="3">
        <f t="shared" si="51"/>
        <v>1.6</v>
      </c>
      <c r="R67" s="3">
        <v>143</v>
      </c>
      <c r="S67" s="3">
        <f t="shared" si="52"/>
        <v>1430</v>
      </c>
      <c r="T67" s="3">
        <f t="shared" si="53"/>
        <v>1.43</v>
      </c>
    </row>
    <row r="68" spans="1:20" x14ac:dyDescent="0.3">
      <c r="A68" s="20"/>
      <c r="B68" s="3">
        <v>14</v>
      </c>
      <c r="C68" s="3">
        <v>198</v>
      </c>
      <c r="D68" s="3">
        <f t="shared" si="42"/>
        <v>49500</v>
      </c>
      <c r="E68" s="3">
        <f t="shared" si="43"/>
        <v>49.5</v>
      </c>
      <c r="F68" s="3">
        <v>42</v>
      </c>
      <c r="G68" s="3">
        <f t="shared" si="44"/>
        <v>1050</v>
      </c>
      <c r="H68" s="3">
        <f t="shared" si="45"/>
        <v>1.05</v>
      </c>
      <c r="I68" s="3">
        <v>115</v>
      </c>
      <c r="J68" s="3">
        <f t="shared" si="46"/>
        <v>28750</v>
      </c>
      <c r="K68" s="3">
        <f t="shared" si="47"/>
        <v>28.75</v>
      </c>
      <c r="L68" s="3">
        <v>108</v>
      </c>
      <c r="M68" s="3">
        <f t="shared" si="48"/>
        <v>2700</v>
      </c>
      <c r="N68" s="3">
        <f t="shared" si="49"/>
        <v>2.7</v>
      </c>
      <c r="O68" s="3">
        <v>45</v>
      </c>
      <c r="P68" s="3">
        <f t="shared" si="50"/>
        <v>1125</v>
      </c>
      <c r="Q68" s="3">
        <f t="shared" si="51"/>
        <v>1.125</v>
      </c>
      <c r="R68" s="3">
        <v>121</v>
      </c>
      <c r="S68" s="3">
        <f t="shared" si="52"/>
        <v>1210</v>
      </c>
      <c r="T68" s="3">
        <f t="shared" si="53"/>
        <v>1.21</v>
      </c>
    </row>
    <row r="69" spans="1:20" x14ac:dyDescent="0.3">
      <c r="A69" s="20"/>
      <c r="B69" s="3">
        <v>15</v>
      </c>
      <c r="C69" s="3">
        <v>209</v>
      </c>
      <c r="D69" s="3">
        <f t="shared" si="42"/>
        <v>52250</v>
      </c>
      <c r="E69" s="3">
        <f t="shared" si="43"/>
        <v>52.25</v>
      </c>
      <c r="F69" s="3">
        <v>54</v>
      </c>
      <c r="G69" s="3">
        <f t="shared" si="44"/>
        <v>1350</v>
      </c>
      <c r="H69" s="3">
        <f t="shared" si="45"/>
        <v>1.35</v>
      </c>
      <c r="I69" s="3">
        <v>97</v>
      </c>
      <c r="J69" s="3">
        <f t="shared" si="46"/>
        <v>24250</v>
      </c>
      <c r="K69" s="3">
        <f t="shared" si="47"/>
        <v>24.25</v>
      </c>
      <c r="L69" s="3">
        <v>126</v>
      </c>
      <c r="M69" s="3">
        <f t="shared" si="48"/>
        <v>3150</v>
      </c>
      <c r="N69" s="3">
        <f t="shared" si="49"/>
        <v>3.15</v>
      </c>
      <c r="O69" s="3">
        <v>37</v>
      </c>
      <c r="P69" s="3">
        <f t="shared" si="50"/>
        <v>925</v>
      </c>
      <c r="Q69" s="3">
        <f t="shared" si="51"/>
        <v>0.92500000000000004</v>
      </c>
      <c r="R69" s="3">
        <v>97</v>
      </c>
      <c r="S69" s="3">
        <f t="shared" si="52"/>
        <v>970</v>
      </c>
      <c r="T69" s="3">
        <f t="shared" si="53"/>
        <v>0.97</v>
      </c>
    </row>
    <row r="70" spans="1:20" x14ac:dyDescent="0.3">
      <c r="A70" s="20"/>
      <c r="B70" s="3">
        <v>16</v>
      </c>
      <c r="C70" s="3">
        <v>189</v>
      </c>
      <c r="D70" s="3">
        <f t="shared" si="42"/>
        <v>47250</v>
      </c>
      <c r="E70" s="3">
        <f t="shared" si="43"/>
        <v>47.25</v>
      </c>
      <c r="F70" s="3">
        <v>30</v>
      </c>
      <c r="G70" s="3">
        <f t="shared" si="44"/>
        <v>750</v>
      </c>
      <c r="H70" s="3">
        <f t="shared" si="45"/>
        <v>0.75</v>
      </c>
      <c r="I70" s="3">
        <v>111</v>
      </c>
      <c r="J70" s="3">
        <f t="shared" si="46"/>
        <v>27750</v>
      </c>
      <c r="K70" s="3">
        <f t="shared" si="47"/>
        <v>27.75</v>
      </c>
      <c r="L70" s="3">
        <v>109</v>
      </c>
      <c r="M70" s="3">
        <f t="shared" si="48"/>
        <v>2725</v>
      </c>
      <c r="N70" s="3">
        <f t="shared" si="49"/>
        <v>2.7250000000000001</v>
      </c>
      <c r="O70" s="3">
        <v>49</v>
      </c>
      <c r="P70" s="3">
        <f t="shared" si="50"/>
        <v>1225</v>
      </c>
      <c r="Q70" s="3">
        <f t="shared" si="51"/>
        <v>1.2250000000000001</v>
      </c>
      <c r="R70" s="3">
        <v>103</v>
      </c>
      <c r="S70" s="3">
        <f t="shared" si="52"/>
        <v>1030</v>
      </c>
      <c r="T70" s="3">
        <f t="shared" si="53"/>
        <v>1.03</v>
      </c>
    </row>
    <row r="71" spans="1:20" x14ac:dyDescent="0.3">
      <c r="A71" s="20"/>
      <c r="B71" s="3">
        <v>17</v>
      </c>
      <c r="C71" s="3">
        <v>181</v>
      </c>
      <c r="D71" s="3">
        <f t="shared" si="42"/>
        <v>45250</v>
      </c>
      <c r="E71" s="3">
        <f t="shared" si="43"/>
        <v>45.25</v>
      </c>
      <c r="F71" s="3">
        <v>37</v>
      </c>
      <c r="G71" s="3">
        <f t="shared" si="44"/>
        <v>925</v>
      </c>
      <c r="H71" s="3">
        <f t="shared" si="45"/>
        <v>0.92500000000000004</v>
      </c>
      <c r="I71" s="3">
        <v>121</v>
      </c>
      <c r="J71" s="3">
        <f t="shared" si="46"/>
        <v>30250</v>
      </c>
      <c r="K71" s="3">
        <f t="shared" si="47"/>
        <v>30.25</v>
      </c>
      <c r="L71" s="3">
        <v>112</v>
      </c>
      <c r="M71" s="3">
        <f t="shared" si="48"/>
        <v>2800</v>
      </c>
      <c r="N71" s="3">
        <f t="shared" si="49"/>
        <v>2.8</v>
      </c>
      <c r="O71" s="3">
        <v>67</v>
      </c>
      <c r="P71" s="3">
        <f t="shared" si="50"/>
        <v>1675</v>
      </c>
      <c r="Q71" s="3">
        <f t="shared" si="51"/>
        <v>1.675</v>
      </c>
      <c r="R71" s="3">
        <v>111</v>
      </c>
      <c r="S71" s="3">
        <f t="shared" si="52"/>
        <v>1110</v>
      </c>
      <c r="T71" s="3">
        <f t="shared" si="53"/>
        <v>1.1100000000000001</v>
      </c>
    </row>
    <row r="72" spans="1:20" x14ac:dyDescent="0.3">
      <c r="A72" s="20"/>
      <c r="B72" s="3">
        <v>18</v>
      </c>
      <c r="C72" s="3">
        <v>217</v>
      </c>
      <c r="D72" s="3">
        <f t="shared" si="42"/>
        <v>54250</v>
      </c>
      <c r="E72" s="3">
        <f t="shared" si="43"/>
        <v>54.25</v>
      </c>
      <c r="F72" s="3">
        <v>48</v>
      </c>
      <c r="G72" s="3">
        <f t="shared" si="44"/>
        <v>1200</v>
      </c>
      <c r="H72" s="3">
        <f t="shared" si="45"/>
        <v>1.2</v>
      </c>
      <c r="I72" s="3">
        <v>107</v>
      </c>
      <c r="J72" s="3">
        <f t="shared" si="46"/>
        <v>26750</v>
      </c>
      <c r="K72" s="3">
        <f t="shared" si="47"/>
        <v>26.75</v>
      </c>
      <c r="L72" s="3">
        <v>117</v>
      </c>
      <c r="M72" s="3">
        <f t="shared" si="48"/>
        <v>2925</v>
      </c>
      <c r="N72" s="3">
        <f t="shared" si="49"/>
        <v>2.9249999999999998</v>
      </c>
      <c r="O72" s="3">
        <v>116</v>
      </c>
      <c r="P72" s="3">
        <f t="shared" si="50"/>
        <v>2900</v>
      </c>
      <c r="Q72" s="3">
        <f t="shared" si="51"/>
        <v>2.9</v>
      </c>
      <c r="R72" s="3">
        <v>79</v>
      </c>
      <c r="S72" s="3">
        <f t="shared" si="52"/>
        <v>790</v>
      </c>
      <c r="T72" s="3">
        <f t="shared" si="53"/>
        <v>0.79</v>
      </c>
    </row>
    <row r="73" spans="1:20" x14ac:dyDescent="0.3">
      <c r="A73" s="20"/>
      <c r="B73" s="3">
        <v>19</v>
      </c>
      <c r="C73" s="3">
        <v>201</v>
      </c>
      <c r="D73" s="3">
        <f t="shared" si="42"/>
        <v>50250</v>
      </c>
      <c r="E73" s="3">
        <f t="shared" si="43"/>
        <v>50.25</v>
      </c>
      <c r="F73" s="3">
        <v>13</v>
      </c>
      <c r="G73" s="3">
        <f t="shared" si="44"/>
        <v>325</v>
      </c>
      <c r="H73" s="3">
        <f t="shared" si="45"/>
        <v>0.32500000000000001</v>
      </c>
      <c r="I73" s="3">
        <v>102</v>
      </c>
      <c r="J73" s="3">
        <f t="shared" si="46"/>
        <v>25500</v>
      </c>
      <c r="K73" s="3">
        <f t="shared" si="47"/>
        <v>25.5</v>
      </c>
      <c r="L73" s="3">
        <v>132</v>
      </c>
      <c r="M73" s="3">
        <f t="shared" si="48"/>
        <v>3300</v>
      </c>
      <c r="N73" s="3">
        <f t="shared" si="49"/>
        <v>3.3</v>
      </c>
      <c r="O73" s="3">
        <v>129</v>
      </c>
      <c r="P73" s="3">
        <f t="shared" si="50"/>
        <v>3225</v>
      </c>
      <c r="Q73" s="3">
        <f t="shared" si="51"/>
        <v>3.2250000000000001</v>
      </c>
      <c r="R73" s="3">
        <v>102</v>
      </c>
      <c r="S73" s="3">
        <f t="shared" si="52"/>
        <v>1020</v>
      </c>
      <c r="T73" s="3">
        <f t="shared" si="53"/>
        <v>1.02</v>
      </c>
    </row>
    <row r="74" spans="1:20" x14ac:dyDescent="0.3">
      <c r="A74" s="20"/>
      <c r="B74" s="3">
        <v>20</v>
      </c>
      <c r="C74" s="3">
        <v>184</v>
      </c>
      <c r="D74" s="3">
        <f t="shared" si="42"/>
        <v>46000</v>
      </c>
      <c r="E74" s="3">
        <f t="shared" si="43"/>
        <v>46</v>
      </c>
      <c r="F74" s="3">
        <v>39</v>
      </c>
      <c r="G74" s="3">
        <f t="shared" si="44"/>
        <v>975</v>
      </c>
      <c r="H74" s="3">
        <f t="shared" si="45"/>
        <v>0.97499999999999998</v>
      </c>
      <c r="I74" s="3">
        <v>89</v>
      </c>
      <c r="J74" s="3">
        <f t="shared" si="46"/>
        <v>22250</v>
      </c>
      <c r="K74" s="3">
        <f t="shared" si="47"/>
        <v>22.25</v>
      </c>
      <c r="L74" s="3">
        <v>87</v>
      </c>
      <c r="M74" s="3">
        <f t="shared" si="48"/>
        <v>2175</v>
      </c>
      <c r="N74" s="3">
        <f t="shared" si="49"/>
        <v>2.1749999999999998</v>
      </c>
      <c r="O74" s="3">
        <v>43</v>
      </c>
      <c r="P74" s="3">
        <f t="shared" si="50"/>
        <v>1075</v>
      </c>
      <c r="Q74" s="3">
        <f t="shared" si="51"/>
        <v>1.075</v>
      </c>
      <c r="R74" s="3">
        <v>122</v>
      </c>
      <c r="S74" s="3">
        <f t="shared" si="52"/>
        <v>1220</v>
      </c>
      <c r="T74" s="3">
        <f t="shared" si="53"/>
        <v>1.22</v>
      </c>
    </row>
    <row r="75" spans="1:20" x14ac:dyDescent="0.3">
      <c r="A75" s="20"/>
      <c r="B75" s="6" t="s">
        <v>2</v>
      </c>
      <c r="C75" s="7"/>
      <c r="D75" s="7"/>
      <c r="E75" s="7">
        <f>AVERAGE(E55:E74)</f>
        <v>48.75</v>
      </c>
      <c r="F75" s="7"/>
      <c r="G75" s="7"/>
      <c r="H75" s="7">
        <f t="shared" ref="H75" si="54">AVERAGE(H55:H74)</f>
        <v>1.1537500000000001</v>
      </c>
      <c r="I75" s="7"/>
      <c r="J75" s="7"/>
      <c r="K75" s="7">
        <f t="shared" ref="K75" si="55">AVERAGE(K55:K74)</f>
        <v>27.012499999999999</v>
      </c>
      <c r="L75" s="7"/>
      <c r="M75" s="7"/>
      <c r="N75" s="7">
        <f t="shared" ref="N75" si="56">AVERAGE(N55:N74)</f>
        <v>2.7474999999999992</v>
      </c>
      <c r="O75" s="7"/>
      <c r="P75" s="7"/>
      <c r="Q75" s="7">
        <f t="shared" ref="Q75" si="57">AVERAGE(Q55:Q74)</f>
        <v>1.5787500000000001</v>
      </c>
      <c r="R75" s="7"/>
      <c r="S75" s="7"/>
      <c r="T75" s="7">
        <f t="shared" ref="T75" si="58">AVERAGE(T55:T74)</f>
        <v>0.98449999999999971</v>
      </c>
    </row>
    <row r="76" spans="1:20" x14ac:dyDescent="0.3">
      <c r="A76" s="20"/>
      <c r="B76" s="1" t="s">
        <v>3</v>
      </c>
      <c r="C76" s="3"/>
      <c r="D76" s="3"/>
      <c r="E76" s="3">
        <f>STDEV(E55:E74)</f>
        <v>3.0185827974834742</v>
      </c>
      <c r="F76" s="3"/>
      <c r="G76" s="3"/>
      <c r="H76" s="3">
        <f t="shared" ref="H76:T76" si="59">STDEV(H55:H74)</f>
        <v>0.55513600751717107</v>
      </c>
      <c r="I76" s="3"/>
      <c r="J76" s="3"/>
      <c r="K76" s="3">
        <f t="shared" si="59"/>
        <v>2.233823427503427</v>
      </c>
      <c r="L76" s="3"/>
      <c r="M76" s="3"/>
      <c r="N76" s="3">
        <f t="shared" si="59"/>
        <v>0.31392045589860057</v>
      </c>
      <c r="O76" s="3"/>
      <c r="P76" s="3"/>
      <c r="Q76" s="3">
        <f t="shared" si="59"/>
        <v>0.64574900411521274</v>
      </c>
      <c r="R76" s="3"/>
      <c r="S76" s="3"/>
      <c r="T76" s="3">
        <f t="shared" si="59"/>
        <v>0.24301775980151663</v>
      </c>
    </row>
    <row r="77" spans="1:20" x14ac:dyDescent="0.3">
      <c r="A77" s="20"/>
      <c r="B77" s="8" t="s">
        <v>4</v>
      </c>
      <c r="C77" s="9"/>
      <c r="D77" s="9"/>
      <c r="E77" s="9">
        <f>E76/20^0.5</f>
        <v>0.67497563308845288</v>
      </c>
      <c r="F77" s="9"/>
      <c r="G77" s="9"/>
      <c r="H77" s="9">
        <f t="shared" ref="H77" si="60">H76/20^0.5</f>
        <v>0.12413218495662287</v>
      </c>
      <c r="I77" s="9"/>
      <c r="J77" s="9"/>
      <c r="K77" s="9">
        <f t="shared" ref="K77" si="61">K76/20^0.5</f>
        <v>0.49949810336292361</v>
      </c>
      <c r="L77" s="9"/>
      <c r="M77" s="9"/>
      <c r="N77" s="9">
        <f t="shared" ref="N77" si="62">N76/20^0.5</f>
        <v>7.0194747891699563E-2</v>
      </c>
      <c r="O77" s="9"/>
      <c r="P77" s="9"/>
      <c r="Q77" s="9">
        <f t="shared" ref="Q77" si="63">Q76/20^0.5</f>
        <v>0.14439386696044071</v>
      </c>
      <c r="R77" s="9"/>
      <c r="S77" s="9"/>
      <c r="T77" s="9">
        <f t="shared" ref="T77" si="64">T76/20^0.5</f>
        <v>5.4340423065590698E-2</v>
      </c>
    </row>
  </sheetData>
  <mergeCells count="21">
    <mergeCell ref="O53:Q53"/>
    <mergeCell ref="R53:T53"/>
    <mergeCell ref="A1:A25"/>
    <mergeCell ref="L27:N27"/>
    <mergeCell ref="O27:Q27"/>
    <mergeCell ref="R27:T27"/>
    <mergeCell ref="A27:A51"/>
    <mergeCell ref="A53:A77"/>
    <mergeCell ref="C53:E53"/>
    <mergeCell ref="F53:G53"/>
    <mergeCell ref="I53:K53"/>
    <mergeCell ref="L53:N53"/>
    <mergeCell ref="R1:T1"/>
    <mergeCell ref="C27:E27"/>
    <mergeCell ref="F27:G27"/>
    <mergeCell ref="I27:K27"/>
    <mergeCell ref="C1:E1"/>
    <mergeCell ref="I1:K1"/>
    <mergeCell ref="L1:N1"/>
    <mergeCell ref="O1:Q1"/>
    <mergeCell ref="F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E923-CC3E-440D-89FA-EEB899E2EAD7}">
  <dimension ref="A1:T77"/>
  <sheetViews>
    <sheetView topLeftCell="A52" workbookViewId="0">
      <selection activeCell="I1" sqref="I1:K1"/>
    </sheetView>
  </sheetViews>
  <sheetFormatPr defaultRowHeight="15.6" x14ac:dyDescent="0.3"/>
  <cols>
    <col min="1" max="1" width="22.5546875" style="4" bestFit="1" customWidth="1"/>
    <col min="2" max="2" width="13.77734375" style="4" bestFit="1" customWidth="1"/>
    <col min="3" max="4" width="14.21875" style="4" customWidth="1"/>
    <col min="5" max="5" width="16.5546875" style="4" customWidth="1"/>
    <col min="6" max="7" width="12.88671875" style="4" customWidth="1"/>
    <col min="8" max="8" width="15.6640625" style="4" bestFit="1" customWidth="1"/>
    <col min="9" max="10" width="15.33203125" style="4" customWidth="1"/>
    <col min="11" max="11" width="15.6640625" style="4" bestFit="1" customWidth="1"/>
    <col min="12" max="13" width="15.5546875" style="4" customWidth="1"/>
    <col min="14" max="14" width="15.88671875" style="4" customWidth="1"/>
    <col min="15" max="16" width="15" style="4" customWidth="1"/>
    <col min="17" max="17" width="16.33203125" style="4" customWidth="1"/>
    <col min="18" max="19" width="13.5546875" style="4" customWidth="1"/>
    <col min="20" max="20" width="14.5546875" style="4" customWidth="1"/>
    <col min="21" max="16384" width="8.88671875" style="4"/>
  </cols>
  <sheetData>
    <row r="1" spans="1:20" ht="16.2" x14ac:dyDescent="0.35">
      <c r="A1" s="17" t="s">
        <v>1</v>
      </c>
      <c r="B1" s="3"/>
      <c r="C1" s="13" t="s">
        <v>6</v>
      </c>
      <c r="D1" s="13"/>
      <c r="E1" s="13"/>
      <c r="F1" s="13" t="s">
        <v>7</v>
      </c>
      <c r="G1" s="13"/>
      <c r="H1" s="13"/>
      <c r="I1" s="13" t="s">
        <v>18</v>
      </c>
      <c r="J1" s="13"/>
      <c r="K1" s="13"/>
      <c r="L1" s="13" t="s">
        <v>8</v>
      </c>
      <c r="M1" s="13"/>
      <c r="N1" s="13"/>
      <c r="O1" s="13" t="s">
        <v>9</v>
      </c>
      <c r="P1" s="13"/>
      <c r="Q1" s="13"/>
      <c r="R1" s="13" t="s">
        <v>10</v>
      </c>
      <c r="S1" s="13"/>
      <c r="T1" s="13"/>
    </row>
    <row r="2" spans="1:20" x14ac:dyDescent="0.3">
      <c r="A2" s="18"/>
      <c r="B2" s="1" t="s">
        <v>0</v>
      </c>
      <c r="C2" s="1" t="s">
        <v>5</v>
      </c>
      <c r="D2" s="1" t="s">
        <v>16</v>
      </c>
      <c r="E2" s="1" t="s">
        <v>17</v>
      </c>
      <c r="F2" s="1" t="s">
        <v>5</v>
      </c>
      <c r="G2" s="1" t="s">
        <v>16</v>
      </c>
      <c r="H2" s="1" t="s">
        <v>17</v>
      </c>
      <c r="I2" s="1" t="s">
        <v>5</v>
      </c>
      <c r="J2" s="1" t="s">
        <v>16</v>
      </c>
      <c r="K2" s="1" t="s">
        <v>17</v>
      </c>
      <c r="L2" s="1" t="s">
        <v>5</v>
      </c>
      <c r="M2" s="1" t="s">
        <v>16</v>
      </c>
      <c r="N2" s="1" t="s">
        <v>17</v>
      </c>
      <c r="O2" s="1" t="s">
        <v>5</v>
      </c>
      <c r="P2" s="1" t="s">
        <v>16</v>
      </c>
      <c r="Q2" s="1" t="s">
        <v>17</v>
      </c>
      <c r="R2" s="1" t="s">
        <v>5</v>
      </c>
      <c r="S2" s="1" t="s">
        <v>16</v>
      </c>
      <c r="T2" s="1" t="s">
        <v>17</v>
      </c>
    </row>
    <row r="3" spans="1:20" x14ac:dyDescent="0.3">
      <c r="A3" s="18"/>
      <c r="B3" s="3">
        <v>1</v>
      </c>
      <c r="C3" s="3">
        <v>238</v>
      </c>
      <c r="D3" s="3">
        <f>C3*10/0.04</f>
        <v>59500</v>
      </c>
      <c r="E3" s="3">
        <f>D3/1000</f>
        <v>59.5</v>
      </c>
      <c r="F3" s="3">
        <v>103</v>
      </c>
      <c r="G3" s="3">
        <f>F3/0.04</f>
        <v>2575</v>
      </c>
      <c r="H3" s="3">
        <f>G3/1000</f>
        <v>2.5750000000000002</v>
      </c>
      <c r="I3" s="3">
        <v>85</v>
      </c>
      <c r="J3" s="3">
        <f>I3*10/0.04</f>
        <v>21250</v>
      </c>
      <c r="K3" s="3">
        <f>J3/1000</f>
        <v>21.25</v>
      </c>
      <c r="L3" s="3">
        <v>117</v>
      </c>
      <c r="M3" s="3">
        <f>L3/0.02</f>
        <v>5850</v>
      </c>
      <c r="N3" s="3">
        <f>M3/1000</f>
        <v>5.85</v>
      </c>
      <c r="O3" s="3">
        <v>115</v>
      </c>
      <c r="P3" s="3">
        <f>O3/0.04</f>
        <v>2875</v>
      </c>
      <c r="Q3" s="3">
        <f>P3/1000</f>
        <v>2.875</v>
      </c>
      <c r="R3" s="3">
        <v>119</v>
      </c>
      <c r="S3" s="3">
        <f>R3/0.1</f>
        <v>1190</v>
      </c>
      <c r="T3" s="3">
        <f>S3/1000</f>
        <v>1.19</v>
      </c>
    </row>
    <row r="4" spans="1:20" x14ac:dyDescent="0.3">
      <c r="A4" s="18"/>
      <c r="B4" s="3">
        <v>2</v>
      </c>
      <c r="C4" s="3">
        <v>182</v>
      </c>
      <c r="D4" s="3">
        <f t="shared" ref="D4:D22" si="0">C4*10/0.04</f>
        <v>45500</v>
      </c>
      <c r="E4" s="3">
        <f t="shared" ref="E4:E22" si="1">D4/1000</f>
        <v>45.5</v>
      </c>
      <c r="F4" s="3">
        <v>120</v>
      </c>
      <c r="G4" s="3">
        <f t="shared" ref="G4:G22" si="2">F4/0.04</f>
        <v>3000</v>
      </c>
      <c r="H4" s="3">
        <f t="shared" ref="H4:H22" si="3">G4/1000</f>
        <v>3</v>
      </c>
      <c r="I4" s="3">
        <v>173</v>
      </c>
      <c r="J4" s="3">
        <f t="shared" ref="J4:J22" si="4">I4*10/0.04</f>
        <v>43250</v>
      </c>
      <c r="K4" s="3">
        <f t="shared" ref="K4:K22" si="5">J4/1000</f>
        <v>43.25</v>
      </c>
      <c r="L4" s="3">
        <v>128</v>
      </c>
      <c r="M4" s="3">
        <f t="shared" ref="M4:M22" si="6">L4/0.02</f>
        <v>6400</v>
      </c>
      <c r="N4" s="3">
        <f t="shared" ref="N4:N22" si="7">M4/1000</f>
        <v>6.4</v>
      </c>
      <c r="O4" s="3">
        <v>124</v>
      </c>
      <c r="P4" s="3">
        <f t="shared" ref="P4:P22" si="8">O4/0.04</f>
        <v>3100</v>
      </c>
      <c r="Q4" s="3">
        <f t="shared" ref="Q4:Q22" si="9">P4/1000</f>
        <v>3.1</v>
      </c>
      <c r="R4" s="3">
        <v>75</v>
      </c>
      <c r="S4" s="3">
        <f t="shared" ref="S4:S22" si="10">R4/0.1</f>
        <v>750</v>
      </c>
      <c r="T4" s="3">
        <f t="shared" ref="T4:T22" si="11">S4/1000</f>
        <v>0.75</v>
      </c>
    </row>
    <row r="5" spans="1:20" x14ac:dyDescent="0.3">
      <c r="A5" s="18"/>
      <c r="B5" s="3">
        <v>3</v>
      </c>
      <c r="C5" s="3">
        <v>186</v>
      </c>
      <c r="D5" s="3">
        <f t="shared" si="0"/>
        <v>46500</v>
      </c>
      <c r="E5" s="3">
        <f t="shared" si="1"/>
        <v>46.5</v>
      </c>
      <c r="F5" s="3">
        <v>136</v>
      </c>
      <c r="G5" s="3">
        <f t="shared" si="2"/>
        <v>3400</v>
      </c>
      <c r="H5" s="3">
        <f t="shared" si="3"/>
        <v>3.4</v>
      </c>
      <c r="I5" s="3">
        <v>111</v>
      </c>
      <c r="J5" s="3">
        <f t="shared" si="4"/>
        <v>27750</v>
      </c>
      <c r="K5" s="3">
        <f t="shared" si="5"/>
        <v>27.75</v>
      </c>
      <c r="L5" s="3">
        <v>147</v>
      </c>
      <c r="M5" s="3">
        <f t="shared" si="6"/>
        <v>7350</v>
      </c>
      <c r="N5" s="3">
        <f t="shared" si="7"/>
        <v>7.35</v>
      </c>
      <c r="O5" s="3">
        <v>103</v>
      </c>
      <c r="P5" s="3">
        <f t="shared" si="8"/>
        <v>2575</v>
      </c>
      <c r="Q5" s="3">
        <f t="shared" si="9"/>
        <v>2.5750000000000002</v>
      </c>
      <c r="R5" s="3">
        <v>89</v>
      </c>
      <c r="S5" s="3">
        <f t="shared" si="10"/>
        <v>890</v>
      </c>
      <c r="T5" s="3">
        <f t="shared" si="11"/>
        <v>0.89</v>
      </c>
    </row>
    <row r="6" spans="1:20" x14ac:dyDescent="0.3">
      <c r="A6" s="18"/>
      <c r="B6" s="3">
        <v>4</v>
      </c>
      <c r="C6" s="3">
        <v>262</v>
      </c>
      <c r="D6" s="3">
        <f t="shared" si="0"/>
        <v>65500</v>
      </c>
      <c r="E6" s="3">
        <f t="shared" si="1"/>
        <v>65.5</v>
      </c>
      <c r="F6" s="3">
        <v>127</v>
      </c>
      <c r="G6" s="3">
        <f t="shared" si="2"/>
        <v>3175</v>
      </c>
      <c r="H6" s="3">
        <f t="shared" si="3"/>
        <v>3.1749999999999998</v>
      </c>
      <c r="I6" s="3">
        <v>121</v>
      </c>
      <c r="J6" s="3">
        <f t="shared" si="4"/>
        <v>30250</v>
      </c>
      <c r="K6" s="3">
        <f t="shared" si="5"/>
        <v>30.25</v>
      </c>
      <c r="L6" s="3">
        <v>139</v>
      </c>
      <c r="M6" s="3">
        <f t="shared" si="6"/>
        <v>6950</v>
      </c>
      <c r="N6" s="3">
        <f t="shared" si="7"/>
        <v>6.95</v>
      </c>
      <c r="O6" s="3">
        <v>134</v>
      </c>
      <c r="P6" s="3">
        <f t="shared" si="8"/>
        <v>3350</v>
      </c>
      <c r="Q6" s="3">
        <f t="shared" si="9"/>
        <v>3.35</v>
      </c>
      <c r="R6" s="3">
        <v>88</v>
      </c>
      <c r="S6" s="3">
        <f t="shared" si="10"/>
        <v>880</v>
      </c>
      <c r="T6" s="3">
        <f t="shared" si="11"/>
        <v>0.88</v>
      </c>
    </row>
    <row r="7" spans="1:20" x14ac:dyDescent="0.3">
      <c r="A7" s="18"/>
      <c r="B7" s="3">
        <v>5</v>
      </c>
      <c r="C7" s="3">
        <v>195</v>
      </c>
      <c r="D7" s="3">
        <f t="shared" si="0"/>
        <v>48750</v>
      </c>
      <c r="E7" s="3">
        <f t="shared" si="1"/>
        <v>48.75</v>
      </c>
      <c r="F7" s="3">
        <v>116</v>
      </c>
      <c r="G7" s="3">
        <f t="shared" si="2"/>
        <v>2900</v>
      </c>
      <c r="H7" s="3">
        <f t="shared" si="3"/>
        <v>2.9</v>
      </c>
      <c r="I7" s="3">
        <v>137</v>
      </c>
      <c r="J7" s="3">
        <f t="shared" si="4"/>
        <v>34250</v>
      </c>
      <c r="K7" s="3">
        <f t="shared" si="5"/>
        <v>34.25</v>
      </c>
      <c r="L7" s="3">
        <v>154</v>
      </c>
      <c r="M7" s="3">
        <f t="shared" si="6"/>
        <v>7700</v>
      </c>
      <c r="N7" s="3">
        <f t="shared" si="7"/>
        <v>7.7</v>
      </c>
      <c r="O7" s="3">
        <v>129</v>
      </c>
      <c r="P7" s="3">
        <f t="shared" si="8"/>
        <v>3225</v>
      </c>
      <c r="Q7" s="3">
        <f t="shared" si="9"/>
        <v>3.2250000000000001</v>
      </c>
      <c r="R7" s="3">
        <v>74</v>
      </c>
      <c r="S7" s="3">
        <f t="shared" si="10"/>
        <v>740</v>
      </c>
      <c r="T7" s="3">
        <f t="shared" si="11"/>
        <v>0.74</v>
      </c>
    </row>
    <row r="8" spans="1:20" x14ac:dyDescent="0.3">
      <c r="A8" s="18"/>
      <c r="B8" s="3">
        <v>6</v>
      </c>
      <c r="C8" s="3">
        <v>242</v>
      </c>
      <c r="D8" s="3">
        <f t="shared" si="0"/>
        <v>60500</v>
      </c>
      <c r="E8" s="3">
        <f t="shared" si="1"/>
        <v>60.5</v>
      </c>
      <c r="F8" s="3">
        <v>128</v>
      </c>
      <c r="G8" s="3">
        <f t="shared" si="2"/>
        <v>3200</v>
      </c>
      <c r="H8" s="3">
        <f t="shared" si="3"/>
        <v>3.2</v>
      </c>
      <c r="I8" s="3">
        <v>121</v>
      </c>
      <c r="J8" s="3">
        <f t="shared" si="4"/>
        <v>30250</v>
      </c>
      <c r="K8" s="3">
        <f t="shared" si="5"/>
        <v>30.25</v>
      </c>
      <c r="L8" s="3">
        <v>108</v>
      </c>
      <c r="M8" s="3">
        <f t="shared" si="6"/>
        <v>5400</v>
      </c>
      <c r="N8" s="3">
        <f t="shared" si="7"/>
        <v>5.4</v>
      </c>
      <c r="O8" s="3">
        <v>154</v>
      </c>
      <c r="P8" s="3">
        <f t="shared" si="8"/>
        <v>3850</v>
      </c>
      <c r="Q8" s="3">
        <f t="shared" si="9"/>
        <v>3.85</v>
      </c>
      <c r="R8" s="3">
        <v>98</v>
      </c>
      <c r="S8" s="3">
        <f t="shared" si="10"/>
        <v>980</v>
      </c>
      <c r="T8" s="3">
        <f t="shared" si="11"/>
        <v>0.98</v>
      </c>
    </row>
    <row r="9" spans="1:20" x14ac:dyDescent="0.3">
      <c r="A9" s="18"/>
      <c r="B9" s="3">
        <v>7</v>
      </c>
      <c r="C9" s="3">
        <v>255</v>
      </c>
      <c r="D9" s="3">
        <f t="shared" si="0"/>
        <v>63750</v>
      </c>
      <c r="E9" s="3">
        <f t="shared" si="1"/>
        <v>63.75</v>
      </c>
      <c r="F9" s="3">
        <v>97</v>
      </c>
      <c r="G9" s="3">
        <f t="shared" si="2"/>
        <v>2425</v>
      </c>
      <c r="H9" s="3">
        <f t="shared" si="3"/>
        <v>2.4249999999999998</v>
      </c>
      <c r="I9" s="3">
        <v>145</v>
      </c>
      <c r="J9" s="3">
        <f t="shared" si="4"/>
        <v>36250</v>
      </c>
      <c r="K9" s="3">
        <f t="shared" si="5"/>
        <v>36.25</v>
      </c>
      <c r="L9" s="3">
        <v>183</v>
      </c>
      <c r="M9" s="3">
        <f t="shared" si="6"/>
        <v>9150</v>
      </c>
      <c r="N9" s="3">
        <f t="shared" si="7"/>
        <v>9.15</v>
      </c>
      <c r="O9" s="3">
        <v>161</v>
      </c>
      <c r="P9" s="3">
        <f t="shared" si="8"/>
        <v>4025</v>
      </c>
      <c r="Q9" s="3">
        <f t="shared" si="9"/>
        <v>4.0250000000000004</v>
      </c>
      <c r="R9" s="3">
        <v>61</v>
      </c>
      <c r="S9" s="3">
        <f t="shared" si="10"/>
        <v>610</v>
      </c>
      <c r="T9" s="3">
        <f t="shared" si="11"/>
        <v>0.61</v>
      </c>
    </row>
    <row r="10" spans="1:20" x14ac:dyDescent="0.3">
      <c r="A10" s="18"/>
      <c r="B10" s="3">
        <v>8</v>
      </c>
      <c r="C10" s="3">
        <v>197</v>
      </c>
      <c r="D10" s="3">
        <f t="shared" si="0"/>
        <v>49250</v>
      </c>
      <c r="E10" s="3">
        <f t="shared" si="1"/>
        <v>49.25</v>
      </c>
      <c r="F10" s="3">
        <v>85</v>
      </c>
      <c r="G10" s="3">
        <f t="shared" si="2"/>
        <v>2125</v>
      </c>
      <c r="H10" s="3">
        <f t="shared" si="3"/>
        <v>2.125</v>
      </c>
      <c r="I10" s="3">
        <v>153</v>
      </c>
      <c r="J10" s="3">
        <f t="shared" si="4"/>
        <v>38250</v>
      </c>
      <c r="K10" s="3">
        <f t="shared" si="5"/>
        <v>38.25</v>
      </c>
      <c r="L10" s="3">
        <v>194</v>
      </c>
      <c r="M10" s="3">
        <f t="shared" si="6"/>
        <v>9700</v>
      </c>
      <c r="N10" s="3">
        <f t="shared" si="7"/>
        <v>9.6999999999999993</v>
      </c>
      <c r="O10" s="3">
        <v>143</v>
      </c>
      <c r="P10" s="3">
        <f t="shared" si="8"/>
        <v>3575</v>
      </c>
      <c r="Q10" s="3">
        <f t="shared" si="9"/>
        <v>3.5750000000000002</v>
      </c>
      <c r="R10" s="3">
        <v>183</v>
      </c>
      <c r="S10" s="3">
        <f t="shared" si="10"/>
        <v>1830</v>
      </c>
      <c r="T10" s="3">
        <f t="shared" si="11"/>
        <v>1.83</v>
      </c>
    </row>
    <row r="11" spans="1:20" x14ac:dyDescent="0.3">
      <c r="A11" s="18"/>
      <c r="B11" s="3">
        <v>9</v>
      </c>
      <c r="C11" s="3">
        <v>172</v>
      </c>
      <c r="D11" s="3">
        <f t="shared" si="0"/>
        <v>43000</v>
      </c>
      <c r="E11" s="3">
        <f t="shared" si="1"/>
        <v>43</v>
      </c>
      <c r="F11" s="3">
        <v>106</v>
      </c>
      <c r="G11" s="3">
        <f t="shared" si="2"/>
        <v>2650</v>
      </c>
      <c r="H11" s="3">
        <f t="shared" si="3"/>
        <v>2.65</v>
      </c>
      <c r="I11" s="3">
        <v>139</v>
      </c>
      <c r="J11" s="3">
        <f t="shared" si="4"/>
        <v>34750</v>
      </c>
      <c r="K11" s="3">
        <f t="shared" si="5"/>
        <v>34.75</v>
      </c>
      <c r="L11" s="3">
        <v>179</v>
      </c>
      <c r="M11" s="3">
        <f t="shared" si="6"/>
        <v>8950</v>
      </c>
      <c r="N11" s="3">
        <f t="shared" si="7"/>
        <v>8.9499999999999993</v>
      </c>
      <c r="O11" s="3">
        <v>182</v>
      </c>
      <c r="P11" s="3">
        <f t="shared" si="8"/>
        <v>4550</v>
      </c>
      <c r="Q11" s="3">
        <f t="shared" si="9"/>
        <v>4.55</v>
      </c>
      <c r="R11" s="3">
        <v>69</v>
      </c>
      <c r="S11" s="3">
        <f t="shared" si="10"/>
        <v>690</v>
      </c>
      <c r="T11" s="3">
        <f t="shared" si="11"/>
        <v>0.69</v>
      </c>
    </row>
    <row r="12" spans="1:20" x14ac:dyDescent="0.3">
      <c r="A12" s="18"/>
      <c r="B12" s="3">
        <v>10</v>
      </c>
      <c r="C12" s="3">
        <v>249</v>
      </c>
      <c r="D12" s="3">
        <f t="shared" si="0"/>
        <v>62250</v>
      </c>
      <c r="E12" s="3">
        <f t="shared" si="1"/>
        <v>62.25</v>
      </c>
      <c r="F12" s="3">
        <v>109</v>
      </c>
      <c r="G12" s="3">
        <f t="shared" si="2"/>
        <v>2725</v>
      </c>
      <c r="H12" s="3">
        <f t="shared" si="3"/>
        <v>2.7250000000000001</v>
      </c>
      <c r="I12" s="3">
        <v>162</v>
      </c>
      <c r="J12" s="3">
        <f t="shared" si="4"/>
        <v>40500</v>
      </c>
      <c r="K12" s="3">
        <f t="shared" si="5"/>
        <v>40.5</v>
      </c>
      <c r="L12" s="3">
        <v>189</v>
      </c>
      <c r="M12" s="3">
        <f t="shared" si="6"/>
        <v>9450</v>
      </c>
      <c r="N12" s="3">
        <f t="shared" si="7"/>
        <v>9.4499999999999993</v>
      </c>
      <c r="O12" s="3">
        <v>175</v>
      </c>
      <c r="P12" s="3">
        <f t="shared" si="8"/>
        <v>4375</v>
      </c>
      <c r="Q12" s="3">
        <f t="shared" si="9"/>
        <v>4.375</v>
      </c>
      <c r="R12" s="3">
        <v>89</v>
      </c>
      <c r="S12" s="3">
        <f t="shared" si="10"/>
        <v>890</v>
      </c>
      <c r="T12" s="3">
        <f t="shared" si="11"/>
        <v>0.89</v>
      </c>
    </row>
    <row r="13" spans="1:20" x14ac:dyDescent="0.3">
      <c r="A13" s="18"/>
      <c r="B13" s="3">
        <v>11</v>
      </c>
      <c r="C13" s="3">
        <v>181</v>
      </c>
      <c r="D13" s="3">
        <f t="shared" si="0"/>
        <v>45250</v>
      </c>
      <c r="E13" s="3">
        <f t="shared" si="1"/>
        <v>45.25</v>
      </c>
      <c r="F13" s="3">
        <v>91</v>
      </c>
      <c r="G13" s="3">
        <f t="shared" si="2"/>
        <v>2275</v>
      </c>
      <c r="H13" s="3">
        <f t="shared" si="3"/>
        <v>2.2749999999999999</v>
      </c>
      <c r="I13" s="3">
        <v>71</v>
      </c>
      <c r="J13" s="3">
        <f t="shared" si="4"/>
        <v>17750</v>
      </c>
      <c r="K13" s="3">
        <f t="shared" si="5"/>
        <v>17.75</v>
      </c>
      <c r="L13" s="3">
        <v>232</v>
      </c>
      <c r="M13" s="3">
        <f t="shared" si="6"/>
        <v>11600</v>
      </c>
      <c r="N13" s="3">
        <f t="shared" si="7"/>
        <v>11.6</v>
      </c>
      <c r="O13" s="3">
        <v>145</v>
      </c>
      <c r="P13" s="3">
        <f t="shared" si="8"/>
        <v>3625</v>
      </c>
      <c r="Q13" s="3">
        <f t="shared" si="9"/>
        <v>3.625</v>
      </c>
      <c r="R13" s="3">
        <v>101</v>
      </c>
      <c r="S13" s="3">
        <f t="shared" si="10"/>
        <v>1010</v>
      </c>
      <c r="T13" s="3">
        <f t="shared" si="11"/>
        <v>1.01</v>
      </c>
    </row>
    <row r="14" spans="1:20" x14ac:dyDescent="0.3">
      <c r="A14" s="18"/>
      <c r="B14" s="3">
        <v>12</v>
      </c>
      <c r="C14" s="3">
        <v>196</v>
      </c>
      <c r="D14" s="3">
        <f t="shared" si="0"/>
        <v>49000</v>
      </c>
      <c r="E14" s="3">
        <f t="shared" si="1"/>
        <v>49</v>
      </c>
      <c r="F14" s="3">
        <v>109</v>
      </c>
      <c r="G14" s="3">
        <f t="shared" si="2"/>
        <v>2725</v>
      </c>
      <c r="H14" s="3">
        <f t="shared" si="3"/>
        <v>2.7250000000000001</v>
      </c>
      <c r="I14" s="3">
        <v>84</v>
      </c>
      <c r="J14" s="3">
        <f t="shared" si="4"/>
        <v>21000</v>
      </c>
      <c r="K14" s="3">
        <f t="shared" si="5"/>
        <v>21</v>
      </c>
      <c r="L14" s="3">
        <v>121</v>
      </c>
      <c r="M14" s="3">
        <f t="shared" si="6"/>
        <v>6050</v>
      </c>
      <c r="N14" s="3">
        <f t="shared" si="7"/>
        <v>6.05</v>
      </c>
      <c r="O14" s="3">
        <v>111</v>
      </c>
      <c r="P14" s="3">
        <f t="shared" si="8"/>
        <v>2775</v>
      </c>
      <c r="Q14" s="3">
        <f t="shared" si="9"/>
        <v>2.7749999999999999</v>
      </c>
      <c r="R14" s="3">
        <v>123</v>
      </c>
      <c r="S14" s="3">
        <f t="shared" si="10"/>
        <v>1230</v>
      </c>
      <c r="T14" s="3">
        <f t="shared" si="11"/>
        <v>1.23</v>
      </c>
    </row>
    <row r="15" spans="1:20" x14ac:dyDescent="0.3">
      <c r="A15" s="18"/>
      <c r="B15" s="3">
        <v>13</v>
      </c>
      <c r="C15" s="3">
        <v>243</v>
      </c>
      <c r="D15" s="3">
        <f t="shared" si="0"/>
        <v>60750</v>
      </c>
      <c r="E15" s="3">
        <f t="shared" si="1"/>
        <v>60.75</v>
      </c>
      <c r="F15" s="3">
        <v>108</v>
      </c>
      <c r="G15" s="3">
        <f t="shared" si="2"/>
        <v>2700</v>
      </c>
      <c r="H15" s="3">
        <f t="shared" si="3"/>
        <v>2.7</v>
      </c>
      <c r="I15" s="3">
        <v>137</v>
      </c>
      <c r="J15" s="3">
        <f t="shared" si="4"/>
        <v>34250</v>
      </c>
      <c r="K15" s="3">
        <f t="shared" si="5"/>
        <v>34.25</v>
      </c>
      <c r="L15" s="3">
        <v>187</v>
      </c>
      <c r="M15" s="3">
        <f t="shared" si="6"/>
        <v>9350</v>
      </c>
      <c r="N15" s="3">
        <f t="shared" si="7"/>
        <v>9.35</v>
      </c>
      <c r="O15" s="3">
        <v>109</v>
      </c>
      <c r="P15" s="3">
        <f t="shared" si="8"/>
        <v>2725</v>
      </c>
      <c r="Q15" s="3">
        <f t="shared" si="9"/>
        <v>2.7250000000000001</v>
      </c>
      <c r="R15" s="3">
        <v>187</v>
      </c>
      <c r="S15" s="3">
        <f t="shared" si="10"/>
        <v>1870</v>
      </c>
      <c r="T15" s="3">
        <f t="shared" si="11"/>
        <v>1.87</v>
      </c>
    </row>
    <row r="16" spans="1:20" x14ac:dyDescent="0.3">
      <c r="A16" s="18"/>
      <c r="B16" s="3">
        <v>14</v>
      </c>
      <c r="C16" s="3">
        <v>181</v>
      </c>
      <c r="D16" s="3">
        <f t="shared" si="0"/>
        <v>45250</v>
      </c>
      <c r="E16" s="3">
        <f t="shared" si="1"/>
        <v>45.25</v>
      </c>
      <c r="F16" s="3">
        <v>143</v>
      </c>
      <c r="G16" s="3">
        <f t="shared" si="2"/>
        <v>3575</v>
      </c>
      <c r="H16" s="3">
        <f t="shared" si="3"/>
        <v>3.5750000000000002</v>
      </c>
      <c r="I16" s="3">
        <v>196</v>
      </c>
      <c r="J16" s="3">
        <f t="shared" si="4"/>
        <v>49000</v>
      </c>
      <c r="K16" s="3">
        <f t="shared" si="5"/>
        <v>49</v>
      </c>
      <c r="L16" s="3">
        <v>202</v>
      </c>
      <c r="M16" s="3">
        <f t="shared" si="6"/>
        <v>10100</v>
      </c>
      <c r="N16" s="3">
        <f t="shared" si="7"/>
        <v>10.1</v>
      </c>
      <c r="O16" s="3">
        <v>154</v>
      </c>
      <c r="P16" s="3">
        <f t="shared" si="8"/>
        <v>3850</v>
      </c>
      <c r="Q16" s="3">
        <f t="shared" si="9"/>
        <v>3.85</v>
      </c>
      <c r="R16" s="3">
        <v>132</v>
      </c>
      <c r="S16" s="3">
        <f t="shared" si="10"/>
        <v>1320</v>
      </c>
      <c r="T16" s="3">
        <f t="shared" si="11"/>
        <v>1.32</v>
      </c>
    </row>
    <row r="17" spans="1:20" x14ac:dyDescent="0.3">
      <c r="A17" s="18"/>
      <c r="B17" s="3">
        <v>15</v>
      </c>
      <c r="C17" s="3">
        <v>244</v>
      </c>
      <c r="D17" s="3">
        <f t="shared" si="0"/>
        <v>61000</v>
      </c>
      <c r="E17" s="3">
        <f t="shared" si="1"/>
        <v>61</v>
      </c>
      <c r="F17" s="3">
        <v>92</v>
      </c>
      <c r="G17" s="3">
        <f t="shared" si="2"/>
        <v>2300</v>
      </c>
      <c r="H17" s="3">
        <f t="shared" si="3"/>
        <v>2.2999999999999998</v>
      </c>
      <c r="I17" s="3">
        <v>139</v>
      </c>
      <c r="J17" s="3">
        <f t="shared" si="4"/>
        <v>34750</v>
      </c>
      <c r="K17" s="3">
        <f t="shared" si="5"/>
        <v>34.75</v>
      </c>
      <c r="L17" s="3">
        <v>109</v>
      </c>
      <c r="M17" s="3">
        <f t="shared" si="6"/>
        <v>5450</v>
      </c>
      <c r="N17" s="3">
        <f t="shared" si="7"/>
        <v>5.45</v>
      </c>
      <c r="O17" s="3">
        <v>96</v>
      </c>
      <c r="P17" s="3">
        <f t="shared" si="8"/>
        <v>2400</v>
      </c>
      <c r="Q17" s="3">
        <f t="shared" si="9"/>
        <v>2.4</v>
      </c>
      <c r="R17" s="3">
        <v>143</v>
      </c>
      <c r="S17" s="3">
        <f t="shared" si="10"/>
        <v>1430</v>
      </c>
      <c r="T17" s="3">
        <f t="shared" si="11"/>
        <v>1.43</v>
      </c>
    </row>
    <row r="18" spans="1:20" x14ac:dyDescent="0.3">
      <c r="A18" s="18"/>
      <c r="B18" s="3">
        <v>16</v>
      </c>
      <c r="C18" s="3">
        <v>356</v>
      </c>
      <c r="D18" s="3">
        <f t="shared" si="0"/>
        <v>89000</v>
      </c>
      <c r="E18" s="3">
        <f t="shared" si="1"/>
        <v>89</v>
      </c>
      <c r="F18" s="3">
        <v>110</v>
      </c>
      <c r="G18" s="3">
        <f t="shared" si="2"/>
        <v>2750</v>
      </c>
      <c r="H18" s="3">
        <f t="shared" si="3"/>
        <v>2.75</v>
      </c>
      <c r="I18" s="3">
        <v>52</v>
      </c>
      <c r="J18" s="3">
        <f t="shared" si="4"/>
        <v>13000</v>
      </c>
      <c r="K18" s="3">
        <f t="shared" si="5"/>
        <v>13</v>
      </c>
      <c r="L18" s="3">
        <v>134</v>
      </c>
      <c r="M18" s="3">
        <f t="shared" si="6"/>
        <v>6700</v>
      </c>
      <c r="N18" s="3">
        <f t="shared" si="7"/>
        <v>6.7</v>
      </c>
      <c r="O18" s="3">
        <v>114</v>
      </c>
      <c r="P18" s="3">
        <f t="shared" si="8"/>
        <v>2850</v>
      </c>
      <c r="Q18" s="3">
        <f t="shared" si="9"/>
        <v>2.85</v>
      </c>
      <c r="R18" s="3">
        <v>98</v>
      </c>
      <c r="S18" s="3">
        <f t="shared" si="10"/>
        <v>980</v>
      </c>
      <c r="T18" s="3">
        <f t="shared" si="11"/>
        <v>0.98</v>
      </c>
    </row>
    <row r="19" spans="1:20" x14ac:dyDescent="0.3">
      <c r="A19" s="18"/>
      <c r="B19" s="3">
        <v>17</v>
      </c>
      <c r="C19" s="3">
        <v>202</v>
      </c>
      <c r="D19" s="3">
        <f t="shared" si="0"/>
        <v>50500</v>
      </c>
      <c r="E19" s="3">
        <f t="shared" si="1"/>
        <v>50.5</v>
      </c>
      <c r="F19" s="3">
        <v>76</v>
      </c>
      <c r="G19" s="3">
        <f t="shared" si="2"/>
        <v>1900</v>
      </c>
      <c r="H19" s="3">
        <f t="shared" si="3"/>
        <v>1.9</v>
      </c>
      <c r="I19" s="3">
        <v>46</v>
      </c>
      <c r="J19" s="3">
        <f t="shared" si="4"/>
        <v>11500</v>
      </c>
      <c r="K19" s="3">
        <f t="shared" si="5"/>
        <v>11.5</v>
      </c>
      <c r="L19" s="3">
        <v>206</v>
      </c>
      <c r="M19" s="3">
        <f t="shared" si="6"/>
        <v>10300</v>
      </c>
      <c r="N19" s="3">
        <f t="shared" si="7"/>
        <v>10.3</v>
      </c>
      <c r="O19" s="3">
        <v>198</v>
      </c>
      <c r="P19" s="3">
        <f t="shared" si="8"/>
        <v>4950</v>
      </c>
      <c r="Q19" s="3">
        <f t="shared" si="9"/>
        <v>4.95</v>
      </c>
      <c r="R19" s="3">
        <v>105</v>
      </c>
      <c r="S19" s="3">
        <f t="shared" si="10"/>
        <v>1050</v>
      </c>
      <c r="T19" s="3">
        <f t="shared" si="11"/>
        <v>1.05</v>
      </c>
    </row>
    <row r="20" spans="1:20" x14ac:dyDescent="0.3">
      <c r="A20" s="18"/>
      <c r="B20" s="3">
        <v>18</v>
      </c>
      <c r="C20" s="3">
        <v>235</v>
      </c>
      <c r="D20" s="3">
        <f t="shared" si="0"/>
        <v>58750</v>
      </c>
      <c r="E20" s="3">
        <f t="shared" si="1"/>
        <v>58.75</v>
      </c>
      <c r="F20" s="3">
        <v>98</v>
      </c>
      <c r="G20" s="3">
        <f t="shared" si="2"/>
        <v>2450</v>
      </c>
      <c r="H20" s="3">
        <f t="shared" si="3"/>
        <v>2.4500000000000002</v>
      </c>
      <c r="I20" s="3">
        <v>55</v>
      </c>
      <c r="J20" s="3">
        <f t="shared" si="4"/>
        <v>13750</v>
      </c>
      <c r="K20" s="3">
        <f t="shared" si="5"/>
        <v>13.75</v>
      </c>
      <c r="L20" s="3">
        <v>245</v>
      </c>
      <c r="M20" s="3">
        <f t="shared" si="6"/>
        <v>12250</v>
      </c>
      <c r="N20" s="3">
        <f t="shared" si="7"/>
        <v>12.25</v>
      </c>
      <c r="O20" s="3">
        <v>123</v>
      </c>
      <c r="P20" s="3">
        <f t="shared" si="8"/>
        <v>3075</v>
      </c>
      <c r="Q20" s="3">
        <f t="shared" si="9"/>
        <v>3.0750000000000002</v>
      </c>
      <c r="R20" s="3">
        <v>103</v>
      </c>
      <c r="S20" s="3">
        <f t="shared" si="10"/>
        <v>1030</v>
      </c>
      <c r="T20" s="3">
        <f t="shared" si="11"/>
        <v>1.03</v>
      </c>
    </row>
    <row r="21" spans="1:20" x14ac:dyDescent="0.3">
      <c r="A21" s="18"/>
      <c r="B21" s="3">
        <v>19</v>
      </c>
      <c r="C21" s="3">
        <v>237</v>
      </c>
      <c r="D21" s="3">
        <f t="shared" si="0"/>
        <v>59250</v>
      </c>
      <c r="E21" s="3">
        <f t="shared" si="1"/>
        <v>59.25</v>
      </c>
      <c r="F21" s="3">
        <v>65</v>
      </c>
      <c r="G21" s="3">
        <f t="shared" si="2"/>
        <v>1625</v>
      </c>
      <c r="H21" s="3">
        <f t="shared" si="3"/>
        <v>1.625</v>
      </c>
      <c r="I21" s="3">
        <v>58</v>
      </c>
      <c r="J21" s="3">
        <f t="shared" si="4"/>
        <v>14500</v>
      </c>
      <c r="K21" s="3">
        <f t="shared" si="5"/>
        <v>14.5</v>
      </c>
      <c r="L21" s="3">
        <v>116</v>
      </c>
      <c r="M21" s="3">
        <f t="shared" si="6"/>
        <v>5800</v>
      </c>
      <c r="N21" s="3">
        <f t="shared" si="7"/>
        <v>5.8</v>
      </c>
      <c r="O21" s="3">
        <v>109</v>
      </c>
      <c r="P21" s="3">
        <f t="shared" si="8"/>
        <v>2725</v>
      </c>
      <c r="Q21" s="3">
        <f t="shared" si="9"/>
        <v>2.7250000000000001</v>
      </c>
      <c r="R21" s="3">
        <v>92</v>
      </c>
      <c r="S21" s="3">
        <f t="shared" si="10"/>
        <v>920</v>
      </c>
      <c r="T21" s="3">
        <f t="shared" si="11"/>
        <v>0.92</v>
      </c>
    </row>
    <row r="22" spans="1:20" x14ac:dyDescent="0.3">
      <c r="A22" s="18"/>
      <c r="B22" s="3">
        <v>20</v>
      </c>
      <c r="C22" s="3">
        <v>276</v>
      </c>
      <c r="D22" s="3">
        <f t="shared" si="0"/>
        <v>69000</v>
      </c>
      <c r="E22" s="3">
        <f t="shared" si="1"/>
        <v>69</v>
      </c>
      <c r="F22" s="3">
        <v>140</v>
      </c>
      <c r="G22" s="3">
        <f t="shared" si="2"/>
        <v>3500</v>
      </c>
      <c r="H22" s="3">
        <f t="shared" si="3"/>
        <v>3.5</v>
      </c>
      <c r="I22" s="3">
        <v>156</v>
      </c>
      <c r="J22" s="3">
        <f t="shared" si="4"/>
        <v>39000</v>
      </c>
      <c r="K22" s="3">
        <f t="shared" si="5"/>
        <v>39</v>
      </c>
      <c r="L22" s="3">
        <v>183</v>
      </c>
      <c r="M22" s="3">
        <f t="shared" si="6"/>
        <v>9150</v>
      </c>
      <c r="N22" s="3">
        <f t="shared" si="7"/>
        <v>9.15</v>
      </c>
      <c r="O22" s="3">
        <v>154</v>
      </c>
      <c r="P22" s="3">
        <f t="shared" si="8"/>
        <v>3850</v>
      </c>
      <c r="Q22" s="3">
        <f t="shared" si="9"/>
        <v>3.85</v>
      </c>
      <c r="R22" s="3">
        <v>105</v>
      </c>
      <c r="S22" s="3">
        <f t="shared" si="10"/>
        <v>1050</v>
      </c>
      <c r="T22" s="3">
        <f t="shared" si="11"/>
        <v>1.05</v>
      </c>
    </row>
    <row r="23" spans="1:20" x14ac:dyDescent="0.3">
      <c r="A23" s="18"/>
      <c r="B23" s="6" t="s">
        <v>2</v>
      </c>
      <c r="C23" s="7"/>
      <c r="D23" s="7"/>
      <c r="E23" s="7">
        <f>AVERAGE(E3:E22)</f>
        <v>56.612499999999997</v>
      </c>
      <c r="F23" s="7"/>
      <c r="G23" s="7"/>
      <c r="H23" s="7">
        <f t="shared" ref="H23" si="12">AVERAGE(H3:H22)</f>
        <v>2.69875</v>
      </c>
      <c r="I23" s="7"/>
      <c r="J23" s="7"/>
      <c r="K23" s="7">
        <f t="shared" ref="K23" si="13">AVERAGE(K3:K22)</f>
        <v>29.262499999999999</v>
      </c>
      <c r="L23" s="7"/>
      <c r="M23" s="7"/>
      <c r="N23" s="7">
        <f t="shared" ref="N23" si="14">AVERAGE(N3:N22)</f>
        <v>8.182500000000001</v>
      </c>
      <c r="O23" s="7"/>
      <c r="P23" s="7"/>
      <c r="Q23" s="7">
        <f t="shared" ref="Q23" si="15">AVERAGE(Q3:Q22)</f>
        <v>3.4162500000000002</v>
      </c>
      <c r="R23" s="7"/>
      <c r="S23" s="7"/>
      <c r="T23" s="7">
        <f t="shared" ref="T23" si="16">AVERAGE(T3:T22)</f>
        <v>1.0670000000000004</v>
      </c>
    </row>
    <row r="24" spans="1:20" x14ac:dyDescent="0.3">
      <c r="A24" s="18"/>
      <c r="B24" s="1" t="s">
        <v>3</v>
      </c>
      <c r="C24" s="3"/>
      <c r="D24" s="3"/>
      <c r="E24" s="3">
        <f>STDEV(E3:E22)</f>
        <v>11.040736471907348</v>
      </c>
      <c r="F24" s="3"/>
      <c r="G24" s="3"/>
      <c r="H24" s="3">
        <f t="shared" ref="H24:T24" si="17">STDEV(H3:H22)</f>
        <v>0.51951869172593812</v>
      </c>
      <c r="I24" s="3"/>
      <c r="J24" s="3"/>
      <c r="K24" s="3">
        <f t="shared" si="17"/>
        <v>11.130055031310494</v>
      </c>
      <c r="L24" s="3"/>
      <c r="M24" s="3"/>
      <c r="N24" s="3">
        <f t="shared" si="17"/>
        <v>2.0877005103828097</v>
      </c>
      <c r="O24" s="3"/>
      <c r="P24" s="3"/>
      <c r="Q24" s="3">
        <f t="shared" si="17"/>
        <v>0.70856020618538296</v>
      </c>
      <c r="R24" s="3"/>
      <c r="S24" s="3"/>
      <c r="T24" s="3">
        <f t="shared" si="17"/>
        <v>0.33735971743432486</v>
      </c>
    </row>
    <row r="25" spans="1:20" x14ac:dyDescent="0.3">
      <c r="A25" s="19"/>
      <c r="B25" s="8" t="s">
        <v>4</v>
      </c>
      <c r="C25" s="9"/>
      <c r="D25" s="9"/>
      <c r="E25" s="9">
        <f>E24/20^0.5</f>
        <v>2.4687837272846025</v>
      </c>
      <c r="F25" s="9"/>
      <c r="G25" s="9"/>
      <c r="H25" s="9">
        <f t="shared" ref="H25" si="18">H24/20^0.5</f>
        <v>0.11616791102809551</v>
      </c>
      <c r="I25" s="9"/>
      <c r="J25" s="9"/>
      <c r="K25" s="9">
        <f t="shared" ref="K25" si="19">K24/20^0.5</f>
        <v>2.4887559643323813</v>
      </c>
      <c r="L25" s="9"/>
      <c r="M25" s="9"/>
      <c r="N25" s="9">
        <f t="shared" ref="N25" si="20">N24/20^0.5</f>
        <v>0.46682402578769677</v>
      </c>
      <c r="O25" s="9"/>
      <c r="P25" s="9"/>
      <c r="Q25" s="9">
        <f t="shared" ref="Q25" si="21">Q24/20^0.5</f>
        <v>0.15843887871817833</v>
      </c>
      <c r="R25" s="9"/>
      <c r="S25" s="9"/>
      <c r="T25" s="9">
        <f t="shared" ref="T25" si="22">T24/20^0.5</f>
        <v>7.5435926105327122E-2</v>
      </c>
    </row>
    <row r="27" spans="1:20" ht="16.2" x14ac:dyDescent="0.35">
      <c r="A27" s="20" t="s">
        <v>11</v>
      </c>
      <c r="B27" s="3"/>
      <c r="C27" s="13" t="s">
        <v>6</v>
      </c>
      <c r="D27" s="13"/>
      <c r="E27" s="13"/>
      <c r="F27" s="13" t="s">
        <v>7</v>
      </c>
      <c r="G27" s="13"/>
      <c r="H27" s="13"/>
      <c r="I27" s="13" t="s">
        <v>18</v>
      </c>
      <c r="J27" s="13"/>
      <c r="K27" s="13"/>
      <c r="L27" s="13" t="s">
        <v>8</v>
      </c>
      <c r="M27" s="13"/>
      <c r="N27" s="13"/>
      <c r="O27" s="13" t="s">
        <v>9</v>
      </c>
      <c r="P27" s="13"/>
      <c r="Q27" s="13"/>
      <c r="R27" s="13" t="s">
        <v>10</v>
      </c>
      <c r="S27" s="13"/>
      <c r="T27" s="13"/>
    </row>
    <row r="28" spans="1:20" x14ac:dyDescent="0.3">
      <c r="A28" s="20"/>
      <c r="B28" s="1" t="s">
        <v>0</v>
      </c>
      <c r="C28" s="1" t="s">
        <v>5</v>
      </c>
      <c r="D28" s="1" t="s">
        <v>16</v>
      </c>
      <c r="E28" s="1" t="s">
        <v>17</v>
      </c>
      <c r="F28" s="1" t="s">
        <v>5</v>
      </c>
      <c r="G28" s="1" t="s">
        <v>16</v>
      </c>
      <c r="H28" s="1" t="s">
        <v>17</v>
      </c>
      <c r="I28" s="1" t="s">
        <v>5</v>
      </c>
      <c r="J28" s="1" t="s">
        <v>16</v>
      </c>
      <c r="K28" s="1" t="s">
        <v>17</v>
      </c>
      <c r="L28" s="1" t="s">
        <v>5</v>
      </c>
      <c r="M28" s="1" t="s">
        <v>16</v>
      </c>
      <c r="N28" s="1" t="s">
        <v>17</v>
      </c>
      <c r="O28" s="1" t="s">
        <v>5</v>
      </c>
      <c r="P28" s="1" t="s">
        <v>16</v>
      </c>
      <c r="Q28" s="1" t="s">
        <v>17</v>
      </c>
      <c r="R28" s="1" t="s">
        <v>5</v>
      </c>
      <c r="S28" s="1" t="s">
        <v>16</v>
      </c>
      <c r="T28" s="1" t="s">
        <v>17</v>
      </c>
    </row>
    <row r="29" spans="1:20" x14ac:dyDescent="0.3">
      <c r="A29" s="20"/>
      <c r="B29" s="3">
        <v>1</v>
      </c>
      <c r="C29" s="3">
        <v>198</v>
      </c>
      <c r="D29" s="3">
        <f>C29*10/0.04</f>
        <v>49500</v>
      </c>
      <c r="E29" s="3">
        <f>D29/1000</f>
        <v>49.5</v>
      </c>
      <c r="F29" s="3">
        <v>169</v>
      </c>
      <c r="G29" s="3">
        <f>F29/0.04</f>
        <v>4225</v>
      </c>
      <c r="H29" s="3">
        <f>G29/1000</f>
        <v>4.2249999999999996</v>
      </c>
      <c r="I29" s="3">
        <v>75</v>
      </c>
      <c r="J29" s="3">
        <f>I29*10/0.04</f>
        <v>18750</v>
      </c>
      <c r="K29" s="3">
        <f>J29/1000</f>
        <v>18.75</v>
      </c>
      <c r="L29" s="3">
        <v>80</v>
      </c>
      <c r="M29" s="3">
        <f>L29/0.02</f>
        <v>4000</v>
      </c>
      <c r="N29" s="3">
        <f>M29/1000</f>
        <v>4</v>
      </c>
      <c r="O29" s="3">
        <v>65</v>
      </c>
      <c r="P29" s="3">
        <f>O29/0.04</f>
        <v>1625</v>
      </c>
      <c r="Q29" s="3">
        <f>P29/1000</f>
        <v>1.625</v>
      </c>
      <c r="R29" s="3">
        <v>88</v>
      </c>
      <c r="S29" s="3">
        <f>R29/0.1</f>
        <v>880</v>
      </c>
      <c r="T29" s="3">
        <f>S29/1000</f>
        <v>0.88</v>
      </c>
    </row>
    <row r="30" spans="1:20" x14ac:dyDescent="0.3">
      <c r="A30" s="20"/>
      <c r="B30" s="3">
        <v>2</v>
      </c>
      <c r="C30" s="3">
        <v>199</v>
      </c>
      <c r="D30" s="3">
        <f t="shared" ref="D30:D48" si="23">C30*10/0.04</f>
        <v>49750</v>
      </c>
      <c r="E30" s="3">
        <f t="shared" ref="E30:E48" si="24">D30/1000</f>
        <v>49.75</v>
      </c>
      <c r="F30" s="3">
        <v>194</v>
      </c>
      <c r="G30" s="3">
        <f t="shared" ref="G30:G48" si="25">F30/0.04</f>
        <v>4850</v>
      </c>
      <c r="H30" s="3">
        <f t="shared" ref="H30:H48" si="26">G30/1000</f>
        <v>4.8499999999999996</v>
      </c>
      <c r="I30" s="3">
        <v>81</v>
      </c>
      <c r="J30" s="3">
        <f t="shared" ref="J30:J48" si="27">I30*10/0.04</f>
        <v>20250</v>
      </c>
      <c r="K30" s="3">
        <f t="shared" ref="K30:K48" si="28">J30/1000</f>
        <v>20.25</v>
      </c>
      <c r="L30" s="3">
        <v>92</v>
      </c>
      <c r="M30" s="3">
        <f t="shared" ref="M30:M48" si="29">L30/0.02</f>
        <v>4600</v>
      </c>
      <c r="N30" s="3">
        <f t="shared" ref="N30:N48" si="30">M30/1000</f>
        <v>4.5999999999999996</v>
      </c>
      <c r="O30" s="3">
        <v>73</v>
      </c>
      <c r="P30" s="3">
        <f t="shared" ref="P30:P48" si="31">O30/0.04</f>
        <v>1825</v>
      </c>
      <c r="Q30" s="3">
        <f t="shared" ref="Q30:Q48" si="32">P30/1000</f>
        <v>1.825</v>
      </c>
      <c r="R30" s="3">
        <v>112</v>
      </c>
      <c r="S30" s="3">
        <f t="shared" ref="S30:S48" si="33">R30/0.1</f>
        <v>1120</v>
      </c>
      <c r="T30" s="3">
        <f t="shared" ref="T30:T48" si="34">S30/1000</f>
        <v>1.1200000000000001</v>
      </c>
    </row>
    <row r="31" spans="1:20" x14ac:dyDescent="0.3">
      <c r="A31" s="20"/>
      <c r="B31" s="3">
        <v>3</v>
      </c>
      <c r="C31" s="3">
        <v>221</v>
      </c>
      <c r="D31" s="3">
        <f t="shared" si="23"/>
        <v>55250</v>
      </c>
      <c r="E31" s="3">
        <f t="shared" si="24"/>
        <v>55.25</v>
      </c>
      <c r="F31" s="3">
        <v>108</v>
      </c>
      <c r="G31" s="3">
        <f t="shared" si="25"/>
        <v>2700</v>
      </c>
      <c r="H31" s="3">
        <f t="shared" si="26"/>
        <v>2.7</v>
      </c>
      <c r="I31" s="3">
        <v>93</v>
      </c>
      <c r="J31" s="3">
        <f t="shared" si="27"/>
        <v>23250</v>
      </c>
      <c r="K31" s="3">
        <f t="shared" si="28"/>
        <v>23.25</v>
      </c>
      <c r="L31" s="3">
        <v>105</v>
      </c>
      <c r="M31" s="3">
        <f t="shared" si="29"/>
        <v>5250</v>
      </c>
      <c r="N31" s="3">
        <f t="shared" si="30"/>
        <v>5.25</v>
      </c>
      <c r="O31" s="3">
        <v>91</v>
      </c>
      <c r="P31" s="3">
        <f t="shared" si="31"/>
        <v>2275</v>
      </c>
      <c r="Q31" s="3">
        <f t="shared" si="32"/>
        <v>2.2749999999999999</v>
      </c>
      <c r="R31" s="3">
        <v>99</v>
      </c>
      <c r="S31" s="3">
        <f t="shared" si="33"/>
        <v>990</v>
      </c>
      <c r="T31" s="3">
        <f t="shared" si="34"/>
        <v>0.99</v>
      </c>
    </row>
    <row r="32" spans="1:20" x14ac:dyDescent="0.3">
      <c r="A32" s="20"/>
      <c r="B32" s="3">
        <v>4</v>
      </c>
      <c r="C32" s="3">
        <v>209</v>
      </c>
      <c r="D32" s="3">
        <f t="shared" si="23"/>
        <v>52250</v>
      </c>
      <c r="E32" s="3">
        <f t="shared" si="24"/>
        <v>52.25</v>
      </c>
      <c r="F32" s="3">
        <v>174</v>
      </c>
      <c r="G32" s="3">
        <f t="shared" si="25"/>
        <v>4350</v>
      </c>
      <c r="H32" s="3">
        <f t="shared" si="26"/>
        <v>4.3499999999999996</v>
      </c>
      <c r="I32" s="3">
        <v>101</v>
      </c>
      <c r="J32" s="3">
        <f t="shared" si="27"/>
        <v>25250</v>
      </c>
      <c r="K32" s="3">
        <f t="shared" si="28"/>
        <v>25.25</v>
      </c>
      <c r="L32" s="3">
        <v>97</v>
      </c>
      <c r="M32" s="3">
        <f t="shared" si="29"/>
        <v>4850</v>
      </c>
      <c r="N32" s="3">
        <f t="shared" si="30"/>
        <v>4.8499999999999996</v>
      </c>
      <c r="O32" s="3">
        <v>58</v>
      </c>
      <c r="P32" s="3">
        <f t="shared" si="31"/>
        <v>1450</v>
      </c>
      <c r="Q32" s="3">
        <f t="shared" si="32"/>
        <v>1.45</v>
      </c>
      <c r="R32" s="3">
        <v>109</v>
      </c>
      <c r="S32" s="3">
        <f t="shared" si="33"/>
        <v>1090</v>
      </c>
      <c r="T32" s="3">
        <f t="shared" si="34"/>
        <v>1.0900000000000001</v>
      </c>
    </row>
    <row r="33" spans="1:20" x14ac:dyDescent="0.3">
      <c r="A33" s="20"/>
      <c r="B33" s="3">
        <v>5</v>
      </c>
      <c r="C33" s="3">
        <v>191</v>
      </c>
      <c r="D33" s="3">
        <f t="shared" si="23"/>
        <v>47750</v>
      </c>
      <c r="E33" s="3">
        <f t="shared" si="24"/>
        <v>47.75</v>
      </c>
      <c r="F33" s="3">
        <v>187</v>
      </c>
      <c r="G33" s="3">
        <f t="shared" si="25"/>
        <v>4675</v>
      </c>
      <c r="H33" s="3">
        <f t="shared" si="26"/>
        <v>4.6749999999999998</v>
      </c>
      <c r="I33" s="3">
        <v>70</v>
      </c>
      <c r="J33" s="3">
        <f t="shared" si="27"/>
        <v>17500</v>
      </c>
      <c r="K33" s="3">
        <f t="shared" si="28"/>
        <v>17.5</v>
      </c>
      <c r="L33" s="3">
        <v>116</v>
      </c>
      <c r="M33" s="3">
        <f t="shared" si="29"/>
        <v>5800</v>
      </c>
      <c r="N33" s="3">
        <f t="shared" si="30"/>
        <v>5.8</v>
      </c>
      <c r="O33" s="3">
        <v>75</v>
      </c>
      <c r="P33" s="3">
        <f t="shared" si="31"/>
        <v>1875</v>
      </c>
      <c r="Q33" s="3">
        <f t="shared" si="32"/>
        <v>1.875</v>
      </c>
      <c r="R33" s="3">
        <v>95</v>
      </c>
      <c r="S33" s="3">
        <f t="shared" si="33"/>
        <v>950</v>
      </c>
      <c r="T33" s="3">
        <f t="shared" si="34"/>
        <v>0.95</v>
      </c>
    </row>
    <row r="34" spans="1:20" x14ac:dyDescent="0.3">
      <c r="A34" s="20"/>
      <c r="B34" s="3">
        <v>6</v>
      </c>
      <c r="C34" s="3">
        <v>241</v>
      </c>
      <c r="D34" s="3">
        <f t="shared" si="23"/>
        <v>60250</v>
      </c>
      <c r="E34" s="3">
        <f t="shared" si="24"/>
        <v>60.25</v>
      </c>
      <c r="F34" s="3">
        <v>201</v>
      </c>
      <c r="G34" s="3">
        <f t="shared" si="25"/>
        <v>5025</v>
      </c>
      <c r="H34" s="3">
        <f t="shared" si="26"/>
        <v>5.0250000000000004</v>
      </c>
      <c r="I34" s="3">
        <v>130</v>
      </c>
      <c r="J34" s="3">
        <f t="shared" si="27"/>
        <v>32500</v>
      </c>
      <c r="K34" s="3">
        <f t="shared" si="28"/>
        <v>32.5</v>
      </c>
      <c r="L34" s="3">
        <v>62</v>
      </c>
      <c r="M34" s="3">
        <f t="shared" si="29"/>
        <v>3100</v>
      </c>
      <c r="N34" s="3">
        <f t="shared" si="30"/>
        <v>3.1</v>
      </c>
      <c r="O34" s="3">
        <v>42</v>
      </c>
      <c r="P34" s="3">
        <f t="shared" si="31"/>
        <v>1050</v>
      </c>
      <c r="Q34" s="3">
        <f t="shared" si="32"/>
        <v>1.05</v>
      </c>
      <c r="R34" s="3">
        <v>63</v>
      </c>
      <c r="S34" s="3">
        <f t="shared" si="33"/>
        <v>630</v>
      </c>
      <c r="T34" s="3">
        <f t="shared" si="34"/>
        <v>0.63</v>
      </c>
    </row>
    <row r="35" spans="1:20" x14ac:dyDescent="0.3">
      <c r="A35" s="20"/>
      <c r="B35" s="3">
        <v>7</v>
      </c>
      <c r="C35" s="3">
        <v>249</v>
      </c>
      <c r="D35" s="3">
        <f t="shared" si="23"/>
        <v>62250</v>
      </c>
      <c r="E35" s="3">
        <f t="shared" si="24"/>
        <v>62.25</v>
      </c>
      <c r="F35" s="3">
        <v>225</v>
      </c>
      <c r="G35" s="3">
        <f t="shared" si="25"/>
        <v>5625</v>
      </c>
      <c r="H35" s="3">
        <f t="shared" si="26"/>
        <v>5.625</v>
      </c>
      <c r="I35" s="3">
        <v>103</v>
      </c>
      <c r="J35" s="3">
        <f t="shared" si="27"/>
        <v>25750</v>
      </c>
      <c r="K35" s="3">
        <f t="shared" si="28"/>
        <v>25.75</v>
      </c>
      <c r="L35" s="3">
        <v>79</v>
      </c>
      <c r="M35" s="3">
        <f t="shared" si="29"/>
        <v>3950</v>
      </c>
      <c r="N35" s="3">
        <f t="shared" si="30"/>
        <v>3.95</v>
      </c>
      <c r="O35" s="3">
        <v>67</v>
      </c>
      <c r="P35" s="3">
        <f t="shared" si="31"/>
        <v>1675</v>
      </c>
      <c r="Q35" s="3">
        <f t="shared" si="32"/>
        <v>1.675</v>
      </c>
      <c r="R35" s="3">
        <v>70</v>
      </c>
      <c r="S35" s="3">
        <f t="shared" si="33"/>
        <v>700</v>
      </c>
      <c r="T35" s="3">
        <f t="shared" si="34"/>
        <v>0.7</v>
      </c>
    </row>
    <row r="36" spans="1:20" x14ac:dyDescent="0.3">
      <c r="A36" s="20"/>
      <c r="B36" s="3">
        <v>8</v>
      </c>
      <c r="C36" s="3">
        <v>263</v>
      </c>
      <c r="D36" s="3">
        <f t="shared" si="23"/>
        <v>65750</v>
      </c>
      <c r="E36" s="3">
        <f t="shared" si="24"/>
        <v>65.75</v>
      </c>
      <c r="F36" s="3">
        <v>234</v>
      </c>
      <c r="G36" s="3">
        <f t="shared" si="25"/>
        <v>5850</v>
      </c>
      <c r="H36" s="3">
        <f t="shared" si="26"/>
        <v>5.85</v>
      </c>
      <c r="I36" s="3">
        <v>51</v>
      </c>
      <c r="J36" s="3">
        <f t="shared" si="27"/>
        <v>12750</v>
      </c>
      <c r="K36" s="3">
        <f t="shared" si="28"/>
        <v>12.75</v>
      </c>
      <c r="L36" s="3">
        <v>58</v>
      </c>
      <c r="M36" s="3">
        <f t="shared" si="29"/>
        <v>2900</v>
      </c>
      <c r="N36" s="3">
        <f t="shared" si="30"/>
        <v>2.9</v>
      </c>
      <c r="O36" s="3">
        <v>49</v>
      </c>
      <c r="P36" s="3">
        <f t="shared" si="31"/>
        <v>1225</v>
      </c>
      <c r="Q36" s="3">
        <f t="shared" si="32"/>
        <v>1.2250000000000001</v>
      </c>
      <c r="R36" s="3">
        <v>69</v>
      </c>
      <c r="S36" s="3">
        <f t="shared" si="33"/>
        <v>690</v>
      </c>
      <c r="T36" s="3">
        <f t="shared" si="34"/>
        <v>0.69</v>
      </c>
    </row>
    <row r="37" spans="1:20" x14ac:dyDescent="0.3">
      <c r="A37" s="20"/>
      <c r="B37" s="3">
        <v>9</v>
      </c>
      <c r="C37" s="3">
        <v>270</v>
      </c>
      <c r="D37" s="3">
        <f t="shared" si="23"/>
        <v>67500</v>
      </c>
      <c r="E37" s="3">
        <f t="shared" si="24"/>
        <v>67.5</v>
      </c>
      <c r="F37" s="3">
        <v>146</v>
      </c>
      <c r="G37" s="3">
        <f t="shared" si="25"/>
        <v>3650</v>
      </c>
      <c r="H37" s="3">
        <f t="shared" si="26"/>
        <v>3.65</v>
      </c>
      <c r="I37" s="3">
        <v>68</v>
      </c>
      <c r="J37" s="3">
        <f t="shared" si="27"/>
        <v>17000</v>
      </c>
      <c r="K37" s="3">
        <f t="shared" si="28"/>
        <v>17</v>
      </c>
      <c r="L37" s="3">
        <v>87</v>
      </c>
      <c r="M37" s="3">
        <f t="shared" si="29"/>
        <v>4350</v>
      </c>
      <c r="N37" s="3">
        <f t="shared" si="30"/>
        <v>4.3499999999999996</v>
      </c>
      <c r="O37" s="3">
        <v>46</v>
      </c>
      <c r="P37" s="3">
        <f t="shared" si="31"/>
        <v>1150</v>
      </c>
      <c r="Q37" s="3">
        <f t="shared" si="32"/>
        <v>1.1499999999999999</v>
      </c>
      <c r="R37" s="3">
        <v>80</v>
      </c>
      <c r="S37" s="3">
        <f t="shared" si="33"/>
        <v>800</v>
      </c>
      <c r="T37" s="3">
        <f t="shared" si="34"/>
        <v>0.8</v>
      </c>
    </row>
    <row r="38" spans="1:20" x14ac:dyDescent="0.3">
      <c r="A38" s="20"/>
      <c r="B38" s="3">
        <v>10</v>
      </c>
      <c r="C38" s="3">
        <v>255</v>
      </c>
      <c r="D38" s="3">
        <f t="shared" si="23"/>
        <v>63750</v>
      </c>
      <c r="E38" s="3">
        <f t="shared" si="24"/>
        <v>63.75</v>
      </c>
      <c r="F38" s="3">
        <v>119</v>
      </c>
      <c r="G38" s="3">
        <f t="shared" si="25"/>
        <v>2975</v>
      </c>
      <c r="H38" s="3">
        <f t="shared" si="26"/>
        <v>2.9750000000000001</v>
      </c>
      <c r="I38" s="3">
        <v>60</v>
      </c>
      <c r="J38" s="3">
        <f t="shared" si="27"/>
        <v>15000</v>
      </c>
      <c r="K38" s="3">
        <f t="shared" si="28"/>
        <v>15</v>
      </c>
      <c r="L38" s="3">
        <v>75</v>
      </c>
      <c r="M38" s="3">
        <f t="shared" si="29"/>
        <v>3750</v>
      </c>
      <c r="N38" s="3">
        <f t="shared" si="30"/>
        <v>3.75</v>
      </c>
      <c r="O38" s="3">
        <v>55</v>
      </c>
      <c r="P38" s="3">
        <f t="shared" si="31"/>
        <v>1375</v>
      </c>
      <c r="Q38" s="3">
        <f t="shared" si="32"/>
        <v>1.375</v>
      </c>
      <c r="R38" s="3">
        <v>73</v>
      </c>
      <c r="S38" s="3">
        <f t="shared" si="33"/>
        <v>730</v>
      </c>
      <c r="T38" s="3">
        <f t="shared" si="34"/>
        <v>0.73</v>
      </c>
    </row>
    <row r="39" spans="1:20" x14ac:dyDescent="0.3">
      <c r="A39" s="20"/>
      <c r="B39" s="3">
        <v>11</v>
      </c>
      <c r="C39" s="3">
        <v>193</v>
      </c>
      <c r="D39" s="3">
        <f t="shared" si="23"/>
        <v>48250</v>
      </c>
      <c r="E39" s="3">
        <f t="shared" si="24"/>
        <v>48.25</v>
      </c>
      <c r="F39" s="3">
        <v>231</v>
      </c>
      <c r="G39" s="3">
        <f t="shared" si="25"/>
        <v>5775</v>
      </c>
      <c r="H39" s="3">
        <f t="shared" si="26"/>
        <v>5.7750000000000004</v>
      </c>
      <c r="I39" s="3">
        <v>112</v>
      </c>
      <c r="J39" s="3">
        <f t="shared" si="27"/>
        <v>28000</v>
      </c>
      <c r="K39" s="3">
        <f t="shared" si="28"/>
        <v>28</v>
      </c>
      <c r="L39" s="3">
        <v>88</v>
      </c>
      <c r="M39" s="3">
        <f t="shared" si="29"/>
        <v>4400</v>
      </c>
      <c r="N39" s="3">
        <f t="shared" si="30"/>
        <v>4.4000000000000004</v>
      </c>
      <c r="O39" s="3">
        <v>67</v>
      </c>
      <c r="P39" s="3">
        <f t="shared" si="31"/>
        <v>1675</v>
      </c>
      <c r="Q39" s="3">
        <f t="shared" si="32"/>
        <v>1.675</v>
      </c>
      <c r="R39" s="3">
        <v>67</v>
      </c>
      <c r="S39" s="3">
        <f t="shared" si="33"/>
        <v>670</v>
      </c>
      <c r="T39" s="3">
        <f t="shared" si="34"/>
        <v>0.67</v>
      </c>
    </row>
    <row r="40" spans="1:20" x14ac:dyDescent="0.3">
      <c r="A40" s="20"/>
      <c r="B40" s="3">
        <v>12</v>
      </c>
      <c r="C40" s="3">
        <v>202</v>
      </c>
      <c r="D40" s="3">
        <f t="shared" si="23"/>
        <v>50500</v>
      </c>
      <c r="E40" s="3">
        <f t="shared" si="24"/>
        <v>50.5</v>
      </c>
      <c r="F40" s="3">
        <v>198</v>
      </c>
      <c r="G40" s="3">
        <f t="shared" si="25"/>
        <v>4950</v>
      </c>
      <c r="H40" s="3">
        <f t="shared" si="26"/>
        <v>4.95</v>
      </c>
      <c r="I40" s="3">
        <v>156</v>
      </c>
      <c r="J40" s="3">
        <f t="shared" si="27"/>
        <v>39000</v>
      </c>
      <c r="K40" s="3">
        <f t="shared" si="28"/>
        <v>39</v>
      </c>
      <c r="L40" s="3">
        <v>101</v>
      </c>
      <c r="M40" s="3">
        <f t="shared" si="29"/>
        <v>5050</v>
      </c>
      <c r="N40" s="3">
        <f t="shared" si="30"/>
        <v>5.05</v>
      </c>
      <c r="O40" s="3">
        <v>87</v>
      </c>
      <c r="P40" s="3">
        <f t="shared" si="31"/>
        <v>2175</v>
      </c>
      <c r="Q40" s="3">
        <f t="shared" si="32"/>
        <v>2.1749999999999998</v>
      </c>
      <c r="R40" s="3">
        <v>101</v>
      </c>
      <c r="S40" s="3">
        <f t="shared" si="33"/>
        <v>1010</v>
      </c>
      <c r="T40" s="3">
        <f t="shared" si="34"/>
        <v>1.01</v>
      </c>
    </row>
    <row r="41" spans="1:20" x14ac:dyDescent="0.3">
      <c r="A41" s="20"/>
      <c r="B41" s="3">
        <v>13</v>
      </c>
      <c r="C41" s="3">
        <v>243</v>
      </c>
      <c r="D41" s="3">
        <f t="shared" si="23"/>
        <v>60750</v>
      </c>
      <c r="E41" s="3">
        <f t="shared" si="24"/>
        <v>60.75</v>
      </c>
      <c r="F41" s="3">
        <v>132</v>
      </c>
      <c r="G41" s="3">
        <f t="shared" si="25"/>
        <v>3300</v>
      </c>
      <c r="H41" s="3">
        <f t="shared" si="26"/>
        <v>3.3</v>
      </c>
      <c r="I41" s="3">
        <v>112</v>
      </c>
      <c r="J41" s="3">
        <f t="shared" si="27"/>
        <v>28000</v>
      </c>
      <c r="K41" s="3">
        <f t="shared" si="28"/>
        <v>28</v>
      </c>
      <c r="L41" s="3">
        <v>109</v>
      </c>
      <c r="M41" s="3">
        <f t="shared" si="29"/>
        <v>5450</v>
      </c>
      <c r="N41" s="3">
        <f t="shared" si="30"/>
        <v>5.45</v>
      </c>
      <c r="O41" s="3">
        <v>108</v>
      </c>
      <c r="P41" s="3">
        <f t="shared" si="31"/>
        <v>2700</v>
      </c>
      <c r="Q41" s="3">
        <f t="shared" si="32"/>
        <v>2.7</v>
      </c>
      <c r="R41" s="3">
        <v>56</v>
      </c>
      <c r="S41" s="3">
        <f t="shared" si="33"/>
        <v>560</v>
      </c>
      <c r="T41" s="3">
        <f t="shared" si="34"/>
        <v>0.56000000000000005</v>
      </c>
    </row>
    <row r="42" spans="1:20" x14ac:dyDescent="0.3">
      <c r="A42" s="20"/>
      <c r="B42" s="3">
        <v>14</v>
      </c>
      <c r="C42" s="3">
        <v>254</v>
      </c>
      <c r="D42" s="3">
        <f t="shared" si="23"/>
        <v>63500</v>
      </c>
      <c r="E42" s="3">
        <f t="shared" si="24"/>
        <v>63.5</v>
      </c>
      <c r="F42" s="3">
        <v>255</v>
      </c>
      <c r="G42" s="3">
        <f t="shared" si="25"/>
        <v>6375</v>
      </c>
      <c r="H42" s="3">
        <f t="shared" si="26"/>
        <v>6.375</v>
      </c>
      <c r="I42" s="3">
        <v>67</v>
      </c>
      <c r="J42" s="3">
        <f t="shared" si="27"/>
        <v>16750</v>
      </c>
      <c r="K42" s="3">
        <f t="shared" si="28"/>
        <v>16.75</v>
      </c>
      <c r="L42" s="3">
        <v>89</v>
      </c>
      <c r="M42" s="3">
        <f t="shared" si="29"/>
        <v>4450</v>
      </c>
      <c r="N42" s="3">
        <f t="shared" si="30"/>
        <v>4.45</v>
      </c>
      <c r="O42" s="3">
        <v>121</v>
      </c>
      <c r="P42" s="3">
        <f t="shared" si="31"/>
        <v>3025</v>
      </c>
      <c r="Q42" s="3">
        <f t="shared" si="32"/>
        <v>3.0249999999999999</v>
      </c>
      <c r="R42" s="3">
        <v>98</v>
      </c>
      <c r="S42" s="3">
        <f t="shared" si="33"/>
        <v>980</v>
      </c>
      <c r="T42" s="3">
        <f t="shared" si="34"/>
        <v>0.98</v>
      </c>
    </row>
    <row r="43" spans="1:20" x14ac:dyDescent="0.3">
      <c r="A43" s="20"/>
      <c r="B43" s="3">
        <v>15</v>
      </c>
      <c r="C43" s="3">
        <v>312</v>
      </c>
      <c r="D43" s="3">
        <f t="shared" si="23"/>
        <v>78000</v>
      </c>
      <c r="E43" s="3">
        <f t="shared" si="24"/>
        <v>78</v>
      </c>
      <c r="F43" s="3">
        <v>232</v>
      </c>
      <c r="G43" s="3">
        <f t="shared" si="25"/>
        <v>5800</v>
      </c>
      <c r="H43" s="3">
        <f t="shared" si="26"/>
        <v>5.8</v>
      </c>
      <c r="I43" s="3">
        <v>45</v>
      </c>
      <c r="J43" s="3">
        <f t="shared" si="27"/>
        <v>11250</v>
      </c>
      <c r="K43" s="3">
        <f t="shared" si="28"/>
        <v>11.25</v>
      </c>
      <c r="L43" s="3">
        <v>117</v>
      </c>
      <c r="M43" s="3">
        <f t="shared" si="29"/>
        <v>5850</v>
      </c>
      <c r="N43" s="3">
        <f t="shared" si="30"/>
        <v>5.85</v>
      </c>
      <c r="O43" s="3">
        <v>109</v>
      </c>
      <c r="P43" s="3">
        <f t="shared" si="31"/>
        <v>2725</v>
      </c>
      <c r="Q43" s="3">
        <f t="shared" si="32"/>
        <v>2.7250000000000001</v>
      </c>
      <c r="R43" s="3">
        <v>110</v>
      </c>
      <c r="S43" s="3">
        <f t="shared" si="33"/>
        <v>1100</v>
      </c>
      <c r="T43" s="3">
        <f t="shared" si="34"/>
        <v>1.1000000000000001</v>
      </c>
    </row>
    <row r="44" spans="1:20" x14ac:dyDescent="0.3">
      <c r="A44" s="20"/>
      <c r="B44" s="3">
        <v>16</v>
      </c>
      <c r="C44" s="3">
        <v>210</v>
      </c>
      <c r="D44" s="3">
        <f t="shared" si="23"/>
        <v>52500</v>
      </c>
      <c r="E44" s="3">
        <f t="shared" si="24"/>
        <v>52.5</v>
      </c>
      <c r="F44" s="3">
        <v>193</v>
      </c>
      <c r="G44" s="3">
        <f t="shared" si="25"/>
        <v>4825</v>
      </c>
      <c r="H44" s="3">
        <f t="shared" si="26"/>
        <v>4.8250000000000002</v>
      </c>
      <c r="I44" s="3">
        <v>123</v>
      </c>
      <c r="J44" s="3">
        <f t="shared" si="27"/>
        <v>30750</v>
      </c>
      <c r="K44" s="3">
        <f t="shared" si="28"/>
        <v>30.75</v>
      </c>
      <c r="L44" s="3">
        <v>132</v>
      </c>
      <c r="M44" s="3">
        <f t="shared" si="29"/>
        <v>6600</v>
      </c>
      <c r="N44" s="3">
        <f t="shared" si="30"/>
        <v>6.6</v>
      </c>
      <c r="O44" s="3">
        <v>98</v>
      </c>
      <c r="P44" s="3">
        <f t="shared" si="31"/>
        <v>2450</v>
      </c>
      <c r="Q44" s="3">
        <f t="shared" si="32"/>
        <v>2.4500000000000002</v>
      </c>
      <c r="R44" s="3">
        <v>106</v>
      </c>
      <c r="S44" s="3">
        <f t="shared" si="33"/>
        <v>1060</v>
      </c>
      <c r="T44" s="3">
        <f t="shared" si="34"/>
        <v>1.06</v>
      </c>
    </row>
    <row r="45" spans="1:20" x14ac:dyDescent="0.3">
      <c r="A45" s="20"/>
      <c r="B45" s="3">
        <v>17</v>
      </c>
      <c r="C45" s="3">
        <v>292</v>
      </c>
      <c r="D45" s="3">
        <f t="shared" si="23"/>
        <v>73000</v>
      </c>
      <c r="E45" s="3">
        <f t="shared" si="24"/>
        <v>73</v>
      </c>
      <c r="F45" s="3">
        <v>124</v>
      </c>
      <c r="G45" s="3">
        <f t="shared" si="25"/>
        <v>3100</v>
      </c>
      <c r="H45" s="3">
        <f t="shared" si="26"/>
        <v>3.1</v>
      </c>
      <c r="I45" s="3">
        <v>146</v>
      </c>
      <c r="J45" s="3">
        <f t="shared" si="27"/>
        <v>36500</v>
      </c>
      <c r="K45" s="3">
        <f t="shared" si="28"/>
        <v>36.5</v>
      </c>
      <c r="L45" s="3">
        <v>167</v>
      </c>
      <c r="M45" s="3">
        <f t="shared" si="29"/>
        <v>8350</v>
      </c>
      <c r="N45" s="3">
        <f t="shared" si="30"/>
        <v>8.35</v>
      </c>
      <c r="O45" s="3">
        <v>101</v>
      </c>
      <c r="P45" s="3">
        <f t="shared" si="31"/>
        <v>2525</v>
      </c>
      <c r="Q45" s="3">
        <f t="shared" si="32"/>
        <v>2.5249999999999999</v>
      </c>
      <c r="R45" s="3">
        <v>78</v>
      </c>
      <c r="S45" s="3">
        <f t="shared" si="33"/>
        <v>780</v>
      </c>
      <c r="T45" s="3">
        <f t="shared" si="34"/>
        <v>0.78</v>
      </c>
    </row>
    <row r="46" spans="1:20" x14ac:dyDescent="0.3">
      <c r="A46" s="20"/>
      <c r="B46" s="3">
        <v>18</v>
      </c>
      <c r="C46" s="3">
        <v>285</v>
      </c>
      <c r="D46" s="3">
        <f t="shared" si="23"/>
        <v>71250</v>
      </c>
      <c r="E46" s="3">
        <f t="shared" si="24"/>
        <v>71.25</v>
      </c>
      <c r="F46" s="3">
        <v>176</v>
      </c>
      <c r="G46" s="3">
        <f t="shared" si="25"/>
        <v>4400</v>
      </c>
      <c r="H46" s="3">
        <f t="shared" si="26"/>
        <v>4.4000000000000004</v>
      </c>
      <c r="I46" s="3">
        <v>78</v>
      </c>
      <c r="J46" s="3">
        <f t="shared" si="27"/>
        <v>19500</v>
      </c>
      <c r="K46" s="3">
        <f t="shared" si="28"/>
        <v>19.5</v>
      </c>
      <c r="L46" s="3">
        <v>104</v>
      </c>
      <c r="M46" s="3">
        <f t="shared" si="29"/>
        <v>5200</v>
      </c>
      <c r="N46" s="3">
        <f t="shared" si="30"/>
        <v>5.2</v>
      </c>
      <c r="O46" s="3">
        <v>144</v>
      </c>
      <c r="P46" s="3">
        <f t="shared" si="31"/>
        <v>3600</v>
      </c>
      <c r="Q46" s="3">
        <f t="shared" si="32"/>
        <v>3.6</v>
      </c>
      <c r="R46" s="3">
        <v>39</v>
      </c>
      <c r="S46" s="3">
        <f t="shared" si="33"/>
        <v>390</v>
      </c>
      <c r="T46" s="3">
        <f t="shared" si="34"/>
        <v>0.39</v>
      </c>
    </row>
    <row r="47" spans="1:20" x14ac:dyDescent="0.3">
      <c r="A47" s="20"/>
      <c r="B47" s="3">
        <v>19</v>
      </c>
      <c r="C47" s="3">
        <v>298</v>
      </c>
      <c r="D47" s="3">
        <f t="shared" si="23"/>
        <v>74500</v>
      </c>
      <c r="E47" s="3">
        <f t="shared" si="24"/>
        <v>74.5</v>
      </c>
      <c r="F47" s="3">
        <v>238</v>
      </c>
      <c r="G47" s="3">
        <f t="shared" si="25"/>
        <v>5950</v>
      </c>
      <c r="H47" s="3">
        <f t="shared" si="26"/>
        <v>5.95</v>
      </c>
      <c r="I47" s="3">
        <v>99</v>
      </c>
      <c r="J47" s="3">
        <f t="shared" si="27"/>
        <v>24750</v>
      </c>
      <c r="K47" s="3">
        <f t="shared" si="28"/>
        <v>24.75</v>
      </c>
      <c r="L47" s="3">
        <v>96</v>
      </c>
      <c r="M47" s="3">
        <f t="shared" si="29"/>
        <v>4800</v>
      </c>
      <c r="N47" s="3">
        <f t="shared" si="30"/>
        <v>4.8</v>
      </c>
      <c r="O47" s="3">
        <v>109</v>
      </c>
      <c r="P47" s="3">
        <f t="shared" si="31"/>
        <v>2725</v>
      </c>
      <c r="Q47" s="3">
        <f t="shared" si="32"/>
        <v>2.7250000000000001</v>
      </c>
      <c r="R47" s="3">
        <v>88</v>
      </c>
      <c r="S47" s="3">
        <f t="shared" si="33"/>
        <v>880</v>
      </c>
      <c r="T47" s="3">
        <f t="shared" si="34"/>
        <v>0.88</v>
      </c>
    </row>
    <row r="48" spans="1:20" x14ac:dyDescent="0.3">
      <c r="A48" s="20"/>
      <c r="B48" s="3">
        <v>20</v>
      </c>
      <c r="C48" s="3">
        <v>276</v>
      </c>
      <c r="D48" s="3">
        <f t="shared" si="23"/>
        <v>69000</v>
      </c>
      <c r="E48" s="3">
        <f t="shared" si="24"/>
        <v>69</v>
      </c>
      <c r="F48" s="3">
        <v>209</v>
      </c>
      <c r="G48" s="3">
        <f t="shared" si="25"/>
        <v>5225</v>
      </c>
      <c r="H48" s="3">
        <f t="shared" si="26"/>
        <v>5.2249999999999996</v>
      </c>
      <c r="I48" s="3">
        <v>83</v>
      </c>
      <c r="J48" s="3">
        <f t="shared" si="27"/>
        <v>20750</v>
      </c>
      <c r="K48" s="3">
        <f t="shared" si="28"/>
        <v>20.75</v>
      </c>
      <c r="L48" s="3">
        <v>102</v>
      </c>
      <c r="M48" s="3">
        <f t="shared" si="29"/>
        <v>5100</v>
      </c>
      <c r="N48" s="3">
        <f t="shared" si="30"/>
        <v>5.0999999999999996</v>
      </c>
      <c r="O48" s="3">
        <v>76</v>
      </c>
      <c r="P48" s="3">
        <f t="shared" si="31"/>
        <v>1900</v>
      </c>
      <c r="Q48" s="3">
        <f t="shared" si="32"/>
        <v>1.9</v>
      </c>
      <c r="R48" s="3">
        <v>101</v>
      </c>
      <c r="S48" s="3">
        <f t="shared" si="33"/>
        <v>1010</v>
      </c>
      <c r="T48" s="3">
        <f t="shared" si="34"/>
        <v>1.01</v>
      </c>
    </row>
    <row r="49" spans="1:20" x14ac:dyDescent="0.3">
      <c r="A49" s="20"/>
      <c r="B49" s="6" t="s">
        <v>2</v>
      </c>
      <c r="C49" s="7"/>
      <c r="D49" s="7"/>
      <c r="E49" s="7">
        <f>AVERAGE(E29:E48)</f>
        <v>60.762500000000003</v>
      </c>
      <c r="F49" s="7"/>
      <c r="G49" s="7"/>
      <c r="H49" s="7">
        <f t="shared" ref="H49" si="35">AVERAGE(H29:H48)</f>
        <v>4.6812500000000004</v>
      </c>
      <c r="I49" s="7"/>
      <c r="J49" s="7"/>
      <c r="K49" s="7">
        <f t="shared" ref="K49" si="36">AVERAGE(K29:K48)</f>
        <v>23.162500000000001</v>
      </c>
      <c r="L49" s="7"/>
      <c r="M49" s="7"/>
      <c r="N49" s="7">
        <f t="shared" ref="N49" si="37">AVERAGE(N29:N48)</f>
        <v>4.8899999999999988</v>
      </c>
      <c r="O49" s="7"/>
      <c r="P49" s="7"/>
      <c r="Q49" s="7">
        <f t="shared" ref="Q49" si="38">AVERAGE(Q29:Q48)</f>
        <v>2.0512500000000005</v>
      </c>
      <c r="R49" s="7"/>
      <c r="S49" s="7"/>
      <c r="T49" s="7">
        <f t="shared" ref="T49" si="39">AVERAGE(T29:T48)</f>
        <v>0.8510000000000002</v>
      </c>
    </row>
    <row r="50" spans="1:20" x14ac:dyDescent="0.3">
      <c r="A50" s="20"/>
      <c r="B50" s="1" t="s">
        <v>3</v>
      </c>
      <c r="C50" s="3"/>
      <c r="D50" s="3"/>
      <c r="E50" s="3">
        <f>STDEV(E29:E48)</f>
        <v>9.6055339723899102</v>
      </c>
      <c r="F50" s="3"/>
      <c r="G50" s="3"/>
      <c r="H50" s="3">
        <f t="shared" ref="H50:T50" si="40">STDEV(H29:H48)</f>
        <v>1.0863651065534274</v>
      </c>
      <c r="I50" s="3"/>
      <c r="J50" s="3"/>
      <c r="K50" s="3">
        <f t="shared" si="40"/>
        <v>7.6404717924043331</v>
      </c>
      <c r="L50" s="3"/>
      <c r="M50" s="3"/>
      <c r="N50" s="3">
        <f t="shared" si="40"/>
        <v>1.2185625699331633</v>
      </c>
      <c r="O50" s="3"/>
      <c r="P50" s="3"/>
      <c r="Q50" s="3">
        <f t="shared" si="40"/>
        <v>0.68865214463892288</v>
      </c>
      <c r="R50" s="3"/>
      <c r="S50" s="3"/>
      <c r="T50" s="3">
        <f t="shared" si="40"/>
        <v>0.20300116670652454</v>
      </c>
    </row>
    <row r="51" spans="1:20" x14ac:dyDescent="0.3">
      <c r="A51" s="20"/>
      <c r="B51" s="8" t="s">
        <v>4</v>
      </c>
      <c r="C51" s="9"/>
      <c r="D51" s="9"/>
      <c r="E51" s="9">
        <f>E50/20^0.5</f>
        <v>2.1478626922447428</v>
      </c>
      <c r="F51" s="9"/>
      <c r="G51" s="9"/>
      <c r="H51" s="9">
        <f t="shared" ref="H51" si="41">H50/20^0.5</f>
        <v>0.2429186226637266</v>
      </c>
      <c r="I51" s="9"/>
      <c r="J51" s="9"/>
      <c r="K51" s="9">
        <f t="shared" ref="K51" si="42">K50/20^0.5</f>
        <v>1.7084614307985748</v>
      </c>
      <c r="L51" s="9"/>
      <c r="M51" s="9"/>
      <c r="N51" s="9">
        <f t="shared" ref="N51" si="43">N50/20^0.5</f>
        <v>0.2724788741207394</v>
      </c>
      <c r="O51" s="9"/>
      <c r="P51" s="9"/>
      <c r="Q51" s="9">
        <f t="shared" ref="Q51" si="44">Q50/20^0.5</f>
        <v>0.15398730082636489</v>
      </c>
      <c r="R51" s="9"/>
      <c r="S51" s="9"/>
      <c r="T51" s="9">
        <f t="shared" ref="T51" si="45">T50/20^0.5</f>
        <v>4.5392440826755594E-2</v>
      </c>
    </row>
    <row r="53" spans="1:20" ht="16.2" x14ac:dyDescent="0.35">
      <c r="A53" s="20" t="s">
        <v>12</v>
      </c>
      <c r="B53" s="3"/>
      <c r="C53" s="13" t="s">
        <v>6</v>
      </c>
      <c r="D53" s="13"/>
      <c r="E53" s="13"/>
      <c r="F53" s="13" t="s">
        <v>7</v>
      </c>
      <c r="G53" s="13"/>
      <c r="H53" s="13"/>
      <c r="I53" s="13" t="s">
        <v>18</v>
      </c>
      <c r="J53" s="13"/>
      <c r="K53" s="13"/>
      <c r="L53" s="13" t="s">
        <v>8</v>
      </c>
      <c r="M53" s="13"/>
      <c r="N53" s="13"/>
      <c r="O53" s="13" t="s">
        <v>9</v>
      </c>
      <c r="P53" s="13"/>
      <c r="Q53" s="13"/>
      <c r="R53" s="13" t="s">
        <v>10</v>
      </c>
      <c r="S53" s="13"/>
      <c r="T53" s="13"/>
    </row>
    <row r="54" spans="1:20" x14ac:dyDescent="0.3">
      <c r="A54" s="20"/>
      <c r="B54" s="1" t="s">
        <v>0</v>
      </c>
      <c r="C54" s="1" t="s">
        <v>5</v>
      </c>
      <c r="D54" s="1" t="s">
        <v>16</v>
      </c>
      <c r="E54" s="1" t="s">
        <v>17</v>
      </c>
      <c r="F54" s="1" t="s">
        <v>5</v>
      </c>
      <c r="G54" s="1" t="s">
        <v>16</v>
      </c>
      <c r="H54" s="1" t="s">
        <v>17</v>
      </c>
      <c r="I54" s="1" t="s">
        <v>5</v>
      </c>
      <c r="J54" s="1" t="s">
        <v>16</v>
      </c>
      <c r="K54" s="1" t="s">
        <v>17</v>
      </c>
      <c r="L54" s="1" t="s">
        <v>5</v>
      </c>
      <c r="M54" s="1" t="s">
        <v>16</v>
      </c>
      <c r="N54" s="1" t="s">
        <v>17</v>
      </c>
      <c r="O54" s="1" t="s">
        <v>5</v>
      </c>
      <c r="P54" s="1" t="s">
        <v>16</v>
      </c>
      <c r="Q54" s="1" t="s">
        <v>17</v>
      </c>
      <c r="R54" s="1" t="s">
        <v>5</v>
      </c>
      <c r="S54" s="1" t="s">
        <v>16</v>
      </c>
      <c r="T54" s="1" t="s">
        <v>17</v>
      </c>
    </row>
    <row r="55" spans="1:20" x14ac:dyDescent="0.3">
      <c r="A55" s="20"/>
      <c r="B55" s="3">
        <v>1</v>
      </c>
      <c r="C55" s="3">
        <v>170</v>
      </c>
      <c r="D55" s="3">
        <f>C55*10/0.04</f>
        <v>42500</v>
      </c>
      <c r="E55" s="3">
        <f>D55/1000</f>
        <v>42.5</v>
      </c>
      <c r="F55" s="3">
        <v>62</v>
      </c>
      <c r="G55" s="3">
        <f>F55/0.04</f>
        <v>1550</v>
      </c>
      <c r="H55" s="3">
        <f>G55/1000</f>
        <v>1.55</v>
      </c>
      <c r="I55" s="3">
        <v>94</v>
      </c>
      <c r="J55" s="3">
        <f>I55*10/0.04</f>
        <v>23500</v>
      </c>
      <c r="K55" s="3">
        <f>J55/1000</f>
        <v>23.5</v>
      </c>
      <c r="L55" s="3">
        <v>101</v>
      </c>
      <c r="M55" s="3">
        <f>L55/0.02</f>
        <v>5050</v>
      </c>
      <c r="N55" s="3">
        <f>M55/1000</f>
        <v>5.05</v>
      </c>
      <c r="O55" s="3">
        <v>37</v>
      </c>
      <c r="P55" s="3">
        <f>O55/0.04</f>
        <v>925</v>
      </c>
      <c r="Q55" s="3">
        <f>P55/1000</f>
        <v>0.92500000000000004</v>
      </c>
      <c r="R55" s="3">
        <v>39</v>
      </c>
      <c r="S55" s="3">
        <f>R55/0.1</f>
        <v>390</v>
      </c>
      <c r="T55" s="3">
        <f>S55/1000</f>
        <v>0.39</v>
      </c>
    </row>
    <row r="56" spans="1:20" x14ac:dyDescent="0.3">
      <c r="A56" s="20"/>
      <c r="B56" s="3">
        <v>2</v>
      </c>
      <c r="C56" s="3">
        <v>185</v>
      </c>
      <c r="D56" s="3">
        <f t="shared" ref="D56:D74" si="46">C56*10/0.04</f>
        <v>46250</v>
      </c>
      <c r="E56" s="3">
        <f t="shared" ref="E56:E74" si="47">D56/1000</f>
        <v>46.25</v>
      </c>
      <c r="F56" s="3">
        <v>77</v>
      </c>
      <c r="G56" s="3">
        <f t="shared" ref="G56:G74" si="48">F56/0.04</f>
        <v>1925</v>
      </c>
      <c r="H56" s="3">
        <f t="shared" ref="H56:H74" si="49">G56/1000</f>
        <v>1.925</v>
      </c>
      <c r="I56" s="3">
        <v>88</v>
      </c>
      <c r="J56" s="3">
        <f t="shared" ref="J56:J74" si="50">I56*10/0.04</f>
        <v>22000</v>
      </c>
      <c r="K56" s="3">
        <f t="shared" ref="K56:K73" si="51">J56/1000</f>
        <v>22</v>
      </c>
      <c r="L56" s="3">
        <v>92</v>
      </c>
      <c r="M56" s="3">
        <f t="shared" ref="M56:M74" si="52">L56/0.02</f>
        <v>4600</v>
      </c>
      <c r="N56" s="3">
        <f t="shared" ref="N56:N74" si="53">M56/1000</f>
        <v>4.5999999999999996</v>
      </c>
      <c r="O56" s="3">
        <v>40</v>
      </c>
      <c r="P56" s="3">
        <f t="shared" ref="P56:P74" si="54">O56/0.04</f>
        <v>1000</v>
      </c>
      <c r="Q56" s="3">
        <f t="shared" ref="Q56:Q74" si="55">P56/1000</f>
        <v>1</v>
      </c>
      <c r="R56" s="3">
        <v>45</v>
      </c>
      <c r="S56" s="3">
        <f t="shared" ref="S56:S74" si="56">R56/0.1</f>
        <v>450</v>
      </c>
      <c r="T56" s="3">
        <f t="shared" ref="T56:T74" si="57">S56/1000</f>
        <v>0.45</v>
      </c>
    </row>
    <row r="57" spans="1:20" x14ac:dyDescent="0.3">
      <c r="A57" s="20"/>
      <c r="B57" s="3">
        <v>3</v>
      </c>
      <c r="C57" s="3">
        <v>193</v>
      </c>
      <c r="D57" s="3">
        <f t="shared" si="46"/>
        <v>48250</v>
      </c>
      <c r="E57" s="3">
        <f t="shared" si="47"/>
        <v>48.25</v>
      </c>
      <c r="F57" s="3">
        <v>83</v>
      </c>
      <c r="G57" s="3">
        <f t="shared" si="48"/>
        <v>2075</v>
      </c>
      <c r="H57" s="3">
        <f t="shared" si="49"/>
        <v>2.0750000000000002</v>
      </c>
      <c r="I57" s="3">
        <v>114</v>
      </c>
      <c r="J57" s="3">
        <f t="shared" si="50"/>
        <v>28500</v>
      </c>
      <c r="K57" s="3">
        <f t="shared" si="51"/>
        <v>28.5</v>
      </c>
      <c r="L57" s="3">
        <v>116</v>
      </c>
      <c r="M57" s="3">
        <f t="shared" si="52"/>
        <v>5800</v>
      </c>
      <c r="N57" s="3">
        <f t="shared" si="53"/>
        <v>5.8</v>
      </c>
      <c r="O57" s="3">
        <v>56</v>
      </c>
      <c r="P57" s="3">
        <f t="shared" si="54"/>
        <v>1400</v>
      </c>
      <c r="Q57" s="3">
        <f t="shared" si="55"/>
        <v>1.4</v>
      </c>
      <c r="R57" s="3">
        <v>49</v>
      </c>
      <c r="S57" s="3">
        <f t="shared" si="56"/>
        <v>490</v>
      </c>
      <c r="T57" s="3">
        <f t="shared" si="57"/>
        <v>0.49</v>
      </c>
    </row>
    <row r="58" spans="1:20" x14ac:dyDescent="0.3">
      <c r="A58" s="20"/>
      <c r="B58" s="3">
        <v>4</v>
      </c>
      <c r="C58" s="3">
        <v>198</v>
      </c>
      <c r="D58" s="3">
        <f t="shared" si="46"/>
        <v>49500</v>
      </c>
      <c r="E58" s="3">
        <f t="shared" si="47"/>
        <v>49.5</v>
      </c>
      <c r="F58" s="3">
        <v>95</v>
      </c>
      <c r="G58" s="3">
        <f t="shared" si="48"/>
        <v>2375</v>
      </c>
      <c r="H58" s="3">
        <f t="shared" si="49"/>
        <v>2.375</v>
      </c>
      <c r="I58" s="3">
        <v>121</v>
      </c>
      <c r="J58" s="3">
        <f t="shared" si="50"/>
        <v>30250</v>
      </c>
      <c r="K58" s="3">
        <f t="shared" si="51"/>
        <v>30.25</v>
      </c>
      <c r="L58" s="3">
        <v>125</v>
      </c>
      <c r="M58" s="3">
        <f t="shared" si="52"/>
        <v>6250</v>
      </c>
      <c r="N58" s="3">
        <f t="shared" si="53"/>
        <v>6.25</v>
      </c>
      <c r="O58" s="3">
        <v>36</v>
      </c>
      <c r="P58" s="3">
        <f t="shared" si="54"/>
        <v>900</v>
      </c>
      <c r="Q58" s="3">
        <f t="shared" si="55"/>
        <v>0.9</v>
      </c>
      <c r="R58" s="3">
        <v>133</v>
      </c>
      <c r="S58" s="3">
        <f t="shared" si="56"/>
        <v>1330</v>
      </c>
      <c r="T58" s="3">
        <f t="shared" si="57"/>
        <v>1.33</v>
      </c>
    </row>
    <row r="59" spans="1:20" x14ac:dyDescent="0.3">
      <c r="A59" s="20"/>
      <c r="B59" s="3">
        <v>5</v>
      </c>
      <c r="C59" s="3">
        <v>179</v>
      </c>
      <c r="D59" s="3">
        <f t="shared" si="46"/>
        <v>44750</v>
      </c>
      <c r="E59" s="3">
        <f t="shared" si="47"/>
        <v>44.75</v>
      </c>
      <c r="F59" s="3">
        <v>68</v>
      </c>
      <c r="G59" s="3">
        <f t="shared" si="48"/>
        <v>1700</v>
      </c>
      <c r="H59" s="3">
        <f t="shared" si="49"/>
        <v>1.7</v>
      </c>
      <c r="I59" s="3">
        <v>108</v>
      </c>
      <c r="J59" s="3">
        <f t="shared" si="50"/>
        <v>27000</v>
      </c>
      <c r="K59" s="3">
        <f t="shared" si="51"/>
        <v>27</v>
      </c>
      <c r="L59" s="3">
        <v>97</v>
      </c>
      <c r="M59" s="3">
        <f t="shared" si="52"/>
        <v>4850</v>
      </c>
      <c r="N59" s="3">
        <f t="shared" si="53"/>
        <v>4.8499999999999996</v>
      </c>
      <c r="O59" s="3">
        <v>50</v>
      </c>
      <c r="P59" s="3">
        <f t="shared" si="54"/>
        <v>1250</v>
      </c>
      <c r="Q59" s="3">
        <f t="shared" si="55"/>
        <v>1.25</v>
      </c>
      <c r="R59" s="3">
        <v>54</v>
      </c>
      <c r="S59" s="3">
        <f t="shared" si="56"/>
        <v>540</v>
      </c>
      <c r="T59" s="3">
        <f t="shared" si="57"/>
        <v>0.54</v>
      </c>
    </row>
    <row r="60" spans="1:20" x14ac:dyDescent="0.3">
      <c r="A60" s="20"/>
      <c r="B60" s="3">
        <v>6</v>
      </c>
      <c r="C60" s="3">
        <v>168</v>
      </c>
      <c r="D60" s="3">
        <f t="shared" si="46"/>
        <v>42000</v>
      </c>
      <c r="E60" s="3">
        <f t="shared" si="47"/>
        <v>42</v>
      </c>
      <c r="F60" s="3">
        <v>31</v>
      </c>
      <c r="G60" s="3">
        <f t="shared" si="48"/>
        <v>775</v>
      </c>
      <c r="H60" s="3">
        <f t="shared" si="49"/>
        <v>0.77500000000000002</v>
      </c>
      <c r="I60" s="3">
        <v>81</v>
      </c>
      <c r="J60" s="3">
        <f t="shared" si="50"/>
        <v>20250</v>
      </c>
      <c r="K60" s="3">
        <f t="shared" si="51"/>
        <v>20.25</v>
      </c>
      <c r="L60" s="3">
        <v>67</v>
      </c>
      <c r="M60" s="3">
        <f t="shared" si="52"/>
        <v>3350</v>
      </c>
      <c r="N60" s="3">
        <f t="shared" si="53"/>
        <v>3.35</v>
      </c>
      <c r="O60" s="3">
        <v>73</v>
      </c>
      <c r="P60" s="3">
        <f t="shared" si="54"/>
        <v>1825</v>
      </c>
      <c r="Q60" s="3">
        <f t="shared" si="55"/>
        <v>1.825</v>
      </c>
      <c r="R60" s="3">
        <v>98</v>
      </c>
      <c r="S60" s="3">
        <f t="shared" si="56"/>
        <v>980</v>
      </c>
      <c r="T60" s="3">
        <f t="shared" si="57"/>
        <v>0.98</v>
      </c>
    </row>
    <row r="61" spans="1:20" x14ac:dyDescent="0.3">
      <c r="A61" s="20"/>
      <c r="B61" s="3">
        <v>7</v>
      </c>
      <c r="C61" s="3">
        <v>171</v>
      </c>
      <c r="D61" s="3">
        <f t="shared" si="46"/>
        <v>42750</v>
      </c>
      <c r="E61" s="3">
        <f t="shared" si="47"/>
        <v>42.75</v>
      </c>
      <c r="F61" s="3">
        <v>30</v>
      </c>
      <c r="G61" s="3">
        <f t="shared" si="48"/>
        <v>750</v>
      </c>
      <c r="H61" s="3">
        <f t="shared" si="49"/>
        <v>0.75</v>
      </c>
      <c r="I61" s="3">
        <v>78</v>
      </c>
      <c r="J61" s="3">
        <f t="shared" si="50"/>
        <v>19500</v>
      </c>
      <c r="K61" s="3">
        <f t="shared" si="51"/>
        <v>19.5</v>
      </c>
      <c r="L61" s="3">
        <v>98</v>
      </c>
      <c r="M61" s="3">
        <f t="shared" si="52"/>
        <v>4900</v>
      </c>
      <c r="N61" s="3">
        <f t="shared" si="53"/>
        <v>4.9000000000000004</v>
      </c>
      <c r="O61" s="3">
        <v>48</v>
      </c>
      <c r="P61" s="3">
        <f t="shared" si="54"/>
        <v>1200</v>
      </c>
      <c r="Q61" s="3">
        <f t="shared" si="55"/>
        <v>1.2</v>
      </c>
      <c r="R61" s="3">
        <v>102</v>
      </c>
      <c r="S61" s="3">
        <f t="shared" si="56"/>
        <v>1020</v>
      </c>
      <c r="T61" s="3">
        <f t="shared" si="57"/>
        <v>1.02</v>
      </c>
    </row>
    <row r="62" spans="1:20" x14ac:dyDescent="0.3">
      <c r="A62" s="20"/>
      <c r="B62" s="3">
        <v>8</v>
      </c>
      <c r="C62" s="3">
        <v>163</v>
      </c>
      <c r="D62" s="3">
        <f t="shared" si="46"/>
        <v>40750</v>
      </c>
      <c r="E62" s="3">
        <f t="shared" si="47"/>
        <v>40.75</v>
      </c>
      <c r="F62" s="3">
        <v>39</v>
      </c>
      <c r="G62" s="3">
        <f t="shared" si="48"/>
        <v>975</v>
      </c>
      <c r="H62" s="3">
        <f t="shared" si="49"/>
        <v>0.97499999999999998</v>
      </c>
      <c r="I62" s="3">
        <v>112</v>
      </c>
      <c r="J62" s="3">
        <f t="shared" si="50"/>
        <v>28000</v>
      </c>
      <c r="K62" s="3">
        <f t="shared" si="51"/>
        <v>28</v>
      </c>
      <c r="L62" s="3">
        <v>102</v>
      </c>
      <c r="M62" s="3">
        <f t="shared" si="52"/>
        <v>5100</v>
      </c>
      <c r="N62" s="3">
        <f t="shared" si="53"/>
        <v>5.0999999999999996</v>
      </c>
      <c r="O62" s="3">
        <v>82</v>
      </c>
      <c r="P62" s="3">
        <f t="shared" si="54"/>
        <v>2050</v>
      </c>
      <c r="Q62" s="3">
        <f t="shared" si="55"/>
        <v>2.0499999999999998</v>
      </c>
      <c r="R62" s="3">
        <v>78</v>
      </c>
      <c r="S62" s="3">
        <f t="shared" si="56"/>
        <v>780</v>
      </c>
      <c r="T62" s="3">
        <f t="shared" si="57"/>
        <v>0.78</v>
      </c>
    </row>
    <row r="63" spans="1:20" x14ac:dyDescent="0.3">
      <c r="A63" s="20"/>
      <c r="B63" s="3">
        <v>9</v>
      </c>
      <c r="C63" s="3">
        <v>191</v>
      </c>
      <c r="D63" s="3">
        <f t="shared" si="46"/>
        <v>47750</v>
      </c>
      <c r="E63" s="3">
        <f t="shared" si="47"/>
        <v>47.75</v>
      </c>
      <c r="F63" s="3">
        <v>30</v>
      </c>
      <c r="G63" s="3">
        <f t="shared" si="48"/>
        <v>750</v>
      </c>
      <c r="H63" s="3">
        <f t="shared" si="49"/>
        <v>0.75</v>
      </c>
      <c r="I63" s="3">
        <v>56</v>
      </c>
      <c r="J63" s="3">
        <f t="shared" si="50"/>
        <v>14000</v>
      </c>
      <c r="K63" s="3">
        <f t="shared" si="51"/>
        <v>14</v>
      </c>
      <c r="L63" s="3">
        <v>107</v>
      </c>
      <c r="M63" s="3">
        <f t="shared" si="52"/>
        <v>5350</v>
      </c>
      <c r="N63" s="3">
        <f t="shared" si="53"/>
        <v>5.35</v>
      </c>
      <c r="O63" s="3">
        <v>54</v>
      </c>
      <c r="P63" s="3">
        <f t="shared" si="54"/>
        <v>1350</v>
      </c>
      <c r="Q63" s="3">
        <f t="shared" si="55"/>
        <v>1.35</v>
      </c>
      <c r="R63" s="3">
        <v>121</v>
      </c>
      <c r="S63" s="3">
        <f t="shared" si="56"/>
        <v>1210</v>
      </c>
      <c r="T63" s="3">
        <f t="shared" si="57"/>
        <v>1.21</v>
      </c>
    </row>
    <row r="64" spans="1:20" x14ac:dyDescent="0.3">
      <c r="A64" s="20"/>
      <c r="B64" s="3">
        <v>10</v>
      </c>
      <c r="C64" s="3">
        <v>202</v>
      </c>
      <c r="D64" s="3">
        <f t="shared" si="46"/>
        <v>50500</v>
      </c>
      <c r="E64" s="3">
        <f t="shared" si="47"/>
        <v>50.5</v>
      </c>
      <c r="F64" s="3">
        <v>32</v>
      </c>
      <c r="G64" s="3">
        <f t="shared" si="48"/>
        <v>800</v>
      </c>
      <c r="H64" s="3">
        <f t="shared" si="49"/>
        <v>0.8</v>
      </c>
      <c r="I64" s="3">
        <v>81</v>
      </c>
      <c r="J64" s="3">
        <f t="shared" si="50"/>
        <v>20250</v>
      </c>
      <c r="K64" s="3">
        <f t="shared" si="51"/>
        <v>20.25</v>
      </c>
      <c r="L64" s="3">
        <v>109</v>
      </c>
      <c r="M64" s="3">
        <f t="shared" si="52"/>
        <v>5450</v>
      </c>
      <c r="N64" s="3">
        <f t="shared" si="53"/>
        <v>5.45</v>
      </c>
      <c r="O64" s="3">
        <v>37</v>
      </c>
      <c r="P64" s="3">
        <f t="shared" si="54"/>
        <v>925</v>
      </c>
      <c r="Q64" s="3">
        <f t="shared" si="55"/>
        <v>0.92500000000000004</v>
      </c>
      <c r="R64" s="3">
        <v>108</v>
      </c>
      <c r="S64" s="3">
        <f t="shared" si="56"/>
        <v>1080</v>
      </c>
      <c r="T64" s="3">
        <f t="shared" si="57"/>
        <v>1.08</v>
      </c>
    </row>
    <row r="65" spans="1:20" x14ac:dyDescent="0.3">
      <c r="A65" s="20"/>
      <c r="B65" s="3">
        <v>11</v>
      </c>
      <c r="C65" s="3">
        <v>155</v>
      </c>
      <c r="D65" s="3">
        <f t="shared" si="46"/>
        <v>38750</v>
      </c>
      <c r="E65" s="3">
        <f t="shared" si="47"/>
        <v>38.75</v>
      </c>
      <c r="F65" s="3">
        <v>110</v>
      </c>
      <c r="G65" s="3">
        <f t="shared" si="48"/>
        <v>2750</v>
      </c>
      <c r="H65" s="3">
        <f t="shared" si="49"/>
        <v>2.75</v>
      </c>
      <c r="I65" s="3">
        <v>78</v>
      </c>
      <c r="J65" s="3">
        <f t="shared" si="50"/>
        <v>19500</v>
      </c>
      <c r="K65" s="3">
        <f t="shared" si="51"/>
        <v>19.5</v>
      </c>
      <c r="L65" s="3">
        <v>94</v>
      </c>
      <c r="M65" s="3">
        <f t="shared" si="52"/>
        <v>4700</v>
      </c>
      <c r="N65" s="3">
        <f t="shared" si="53"/>
        <v>4.7</v>
      </c>
      <c r="O65" s="3">
        <v>104</v>
      </c>
      <c r="P65" s="3">
        <f t="shared" si="54"/>
        <v>2600</v>
      </c>
      <c r="Q65" s="3">
        <f t="shared" si="55"/>
        <v>2.6</v>
      </c>
      <c r="R65" s="3">
        <v>110</v>
      </c>
      <c r="S65" s="3">
        <f t="shared" si="56"/>
        <v>1100</v>
      </c>
      <c r="T65" s="3">
        <f t="shared" si="57"/>
        <v>1.1000000000000001</v>
      </c>
    </row>
    <row r="66" spans="1:20" x14ac:dyDescent="0.3">
      <c r="A66" s="20"/>
      <c r="B66" s="3">
        <v>12</v>
      </c>
      <c r="C66" s="3">
        <v>209</v>
      </c>
      <c r="D66" s="3">
        <f t="shared" si="46"/>
        <v>52250</v>
      </c>
      <c r="E66" s="3">
        <f t="shared" si="47"/>
        <v>52.25</v>
      </c>
      <c r="F66" s="3">
        <v>102</v>
      </c>
      <c r="G66" s="3">
        <f t="shared" si="48"/>
        <v>2550</v>
      </c>
      <c r="H66" s="3">
        <f t="shared" si="49"/>
        <v>2.5499999999999998</v>
      </c>
      <c r="I66" s="3">
        <v>85</v>
      </c>
      <c r="J66" s="3">
        <f t="shared" si="50"/>
        <v>21250</v>
      </c>
      <c r="K66" s="3">
        <f t="shared" si="51"/>
        <v>21.25</v>
      </c>
      <c r="L66" s="3">
        <v>123</v>
      </c>
      <c r="M66" s="3">
        <f t="shared" si="52"/>
        <v>6150</v>
      </c>
      <c r="N66" s="3">
        <f t="shared" si="53"/>
        <v>6.15</v>
      </c>
      <c r="O66" s="3">
        <v>84</v>
      </c>
      <c r="P66" s="3">
        <f t="shared" si="54"/>
        <v>2100</v>
      </c>
      <c r="Q66" s="3">
        <f t="shared" si="55"/>
        <v>2.1</v>
      </c>
      <c r="R66" s="3">
        <v>96</v>
      </c>
      <c r="S66" s="3">
        <f t="shared" si="56"/>
        <v>960</v>
      </c>
      <c r="T66" s="3">
        <f t="shared" si="57"/>
        <v>0.96</v>
      </c>
    </row>
    <row r="67" spans="1:20" x14ac:dyDescent="0.3">
      <c r="A67" s="20"/>
      <c r="B67" s="3">
        <v>13</v>
      </c>
      <c r="C67" s="3">
        <v>189</v>
      </c>
      <c r="D67" s="3">
        <f t="shared" si="46"/>
        <v>47250</v>
      </c>
      <c r="E67" s="3">
        <f t="shared" si="47"/>
        <v>47.25</v>
      </c>
      <c r="F67" s="3">
        <v>59</v>
      </c>
      <c r="G67" s="3">
        <f t="shared" si="48"/>
        <v>1475</v>
      </c>
      <c r="H67" s="3">
        <f t="shared" si="49"/>
        <v>1.4750000000000001</v>
      </c>
      <c r="I67" s="3">
        <v>101</v>
      </c>
      <c r="J67" s="3">
        <f t="shared" si="50"/>
        <v>25250</v>
      </c>
      <c r="K67" s="3">
        <f t="shared" si="51"/>
        <v>25.25</v>
      </c>
      <c r="L67" s="3">
        <v>106</v>
      </c>
      <c r="M67" s="3">
        <f t="shared" si="52"/>
        <v>5300</v>
      </c>
      <c r="N67" s="3">
        <f t="shared" si="53"/>
        <v>5.3</v>
      </c>
      <c r="O67" s="3">
        <v>61</v>
      </c>
      <c r="P67" s="3">
        <f t="shared" si="54"/>
        <v>1525</v>
      </c>
      <c r="Q67" s="3">
        <f t="shared" si="55"/>
        <v>1.5249999999999999</v>
      </c>
      <c r="R67" s="3">
        <v>74</v>
      </c>
      <c r="S67" s="3">
        <f t="shared" si="56"/>
        <v>740</v>
      </c>
      <c r="T67" s="3">
        <f t="shared" si="57"/>
        <v>0.74</v>
      </c>
    </row>
    <row r="68" spans="1:20" x14ac:dyDescent="0.3">
      <c r="A68" s="20"/>
      <c r="B68" s="3">
        <v>14</v>
      </c>
      <c r="C68" s="3">
        <v>178</v>
      </c>
      <c r="D68" s="3">
        <f t="shared" si="46"/>
        <v>44500</v>
      </c>
      <c r="E68" s="3">
        <f t="shared" si="47"/>
        <v>44.5</v>
      </c>
      <c r="F68" s="3">
        <v>64</v>
      </c>
      <c r="G68" s="3">
        <f t="shared" si="48"/>
        <v>1600</v>
      </c>
      <c r="H68" s="3">
        <f t="shared" si="49"/>
        <v>1.6</v>
      </c>
      <c r="I68" s="3">
        <v>89</v>
      </c>
      <c r="J68" s="3">
        <f t="shared" si="50"/>
        <v>22250</v>
      </c>
      <c r="K68" s="3">
        <f t="shared" si="51"/>
        <v>22.25</v>
      </c>
      <c r="L68" s="3">
        <v>118</v>
      </c>
      <c r="M68" s="3">
        <f t="shared" si="52"/>
        <v>5900</v>
      </c>
      <c r="N68" s="3">
        <f t="shared" si="53"/>
        <v>5.9</v>
      </c>
      <c r="O68" s="3">
        <v>87</v>
      </c>
      <c r="P68" s="3">
        <f t="shared" si="54"/>
        <v>2175</v>
      </c>
      <c r="Q68" s="3">
        <f t="shared" si="55"/>
        <v>2.1749999999999998</v>
      </c>
      <c r="R68" s="3">
        <v>38</v>
      </c>
      <c r="S68" s="3">
        <f t="shared" si="56"/>
        <v>380</v>
      </c>
      <c r="T68" s="3">
        <f t="shared" si="57"/>
        <v>0.38</v>
      </c>
    </row>
    <row r="69" spans="1:20" x14ac:dyDescent="0.3">
      <c r="A69" s="20"/>
      <c r="B69" s="3">
        <v>15</v>
      </c>
      <c r="C69" s="3">
        <v>198</v>
      </c>
      <c r="D69" s="3">
        <f t="shared" si="46"/>
        <v>49500</v>
      </c>
      <c r="E69" s="3">
        <f t="shared" si="47"/>
        <v>49.5</v>
      </c>
      <c r="F69" s="3">
        <v>91</v>
      </c>
      <c r="G69" s="3">
        <f t="shared" si="48"/>
        <v>2275</v>
      </c>
      <c r="H69" s="3">
        <f t="shared" si="49"/>
        <v>2.2749999999999999</v>
      </c>
      <c r="I69" s="3">
        <v>77</v>
      </c>
      <c r="J69" s="3">
        <f t="shared" si="50"/>
        <v>19250</v>
      </c>
      <c r="K69" s="3">
        <f t="shared" si="51"/>
        <v>19.25</v>
      </c>
      <c r="L69" s="3">
        <v>154</v>
      </c>
      <c r="M69" s="3">
        <f t="shared" si="52"/>
        <v>7700</v>
      </c>
      <c r="N69" s="3">
        <f t="shared" si="53"/>
        <v>7.7</v>
      </c>
      <c r="O69" s="3">
        <v>77</v>
      </c>
      <c r="P69" s="3">
        <f t="shared" si="54"/>
        <v>1925</v>
      </c>
      <c r="Q69" s="3">
        <f t="shared" si="55"/>
        <v>1.925</v>
      </c>
      <c r="R69" s="3">
        <v>132</v>
      </c>
      <c r="S69" s="3">
        <f t="shared" si="56"/>
        <v>1320</v>
      </c>
      <c r="T69" s="3">
        <f t="shared" si="57"/>
        <v>1.32</v>
      </c>
    </row>
    <row r="70" spans="1:20" x14ac:dyDescent="0.3">
      <c r="A70" s="20"/>
      <c r="B70" s="3">
        <v>16</v>
      </c>
      <c r="C70" s="3">
        <v>179</v>
      </c>
      <c r="D70" s="3">
        <f t="shared" si="46"/>
        <v>44750</v>
      </c>
      <c r="E70" s="3">
        <f t="shared" si="47"/>
        <v>44.75</v>
      </c>
      <c r="F70" s="3">
        <v>101</v>
      </c>
      <c r="G70" s="3">
        <f t="shared" si="48"/>
        <v>2525</v>
      </c>
      <c r="H70" s="3">
        <f t="shared" si="49"/>
        <v>2.5249999999999999</v>
      </c>
      <c r="I70" s="3">
        <v>113</v>
      </c>
      <c r="J70" s="3">
        <f t="shared" si="50"/>
        <v>28250</v>
      </c>
      <c r="K70" s="3">
        <f t="shared" si="51"/>
        <v>28.25</v>
      </c>
      <c r="L70" s="3">
        <v>109</v>
      </c>
      <c r="M70" s="3">
        <f t="shared" si="52"/>
        <v>5450</v>
      </c>
      <c r="N70" s="3">
        <f t="shared" si="53"/>
        <v>5.45</v>
      </c>
      <c r="O70" s="3">
        <v>82</v>
      </c>
      <c r="P70" s="3">
        <f t="shared" si="54"/>
        <v>2050</v>
      </c>
      <c r="Q70" s="3">
        <f t="shared" si="55"/>
        <v>2.0499999999999998</v>
      </c>
      <c r="R70" s="3">
        <v>109</v>
      </c>
      <c r="S70" s="3">
        <f t="shared" si="56"/>
        <v>1090</v>
      </c>
      <c r="T70" s="3">
        <f t="shared" si="57"/>
        <v>1.0900000000000001</v>
      </c>
    </row>
    <row r="71" spans="1:20" x14ac:dyDescent="0.3">
      <c r="A71" s="20"/>
      <c r="B71" s="3">
        <v>17</v>
      </c>
      <c r="C71" s="3">
        <v>206</v>
      </c>
      <c r="D71" s="3">
        <f t="shared" si="46"/>
        <v>51500</v>
      </c>
      <c r="E71" s="3">
        <f t="shared" si="47"/>
        <v>51.5</v>
      </c>
      <c r="F71" s="3">
        <v>128</v>
      </c>
      <c r="G71" s="3">
        <f t="shared" si="48"/>
        <v>3200</v>
      </c>
      <c r="H71" s="3">
        <f t="shared" si="49"/>
        <v>3.2</v>
      </c>
      <c r="I71" s="3">
        <v>106</v>
      </c>
      <c r="J71" s="3">
        <f t="shared" si="50"/>
        <v>26500</v>
      </c>
      <c r="K71" s="3">
        <f t="shared" si="51"/>
        <v>26.5</v>
      </c>
      <c r="L71" s="3">
        <v>111</v>
      </c>
      <c r="M71" s="3">
        <f t="shared" si="52"/>
        <v>5550</v>
      </c>
      <c r="N71" s="3">
        <f t="shared" si="53"/>
        <v>5.55</v>
      </c>
      <c r="O71" s="3">
        <v>65</v>
      </c>
      <c r="P71" s="3">
        <f t="shared" si="54"/>
        <v>1625</v>
      </c>
      <c r="Q71" s="3">
        <f t="shared" si="55"/>
        <v>1.625</v>
      </c>
      <c r="R71" s="3">
        <v>116</v>
      </c>
      <c r="S71" s="3">
        <f t="shared" si="56"/>
        <v>1160</v>
      </c>
      <c r="T71" s="3">
        <f t="shared" si="57"/>
        <v>1.1599999999999999</v>
      </c>
    </row>
    <row r="72" spans="1:20" x14ac:dyDescent="0.3">
      <c r="A72" s="20"/>
      <c r="B72" s="3">
        <v>18</v>
      </c>
      <c r="C72" s="3">
        <v>194</v>
      </c>
      <c r="D72" s="3">
        <f t="shared" si="46"/>
        <v>48500</v>
      </c>
      <c r="E72" s="3">
        <f t="shared" si="47"/>
        <v>48.5</v>
      </c>
      <c r="F72" s="3">
        <v>87</v>
      </c>
      <c r="G72" s="3">
        <f t="shared" si="48"/>
        <v>2175</v>
      </c>
      <c r="H72" s="3">
        <f t="shared" si="49"/>
        <v>2.1749999999999998</v>
      </c>
      <c r="I72" s="3">
        <v>112</v>
      </c>
      <c r="J72" s="3">
        <f t="shared" si="50"/>
        <v>28000</v>
      </c>
      <c r="K72" s="3">
        <f t="shared" si="51"/>
        <v>28</v>
      </c>
      <c r="L72" s="3">
        <v>107</v>
      </c>
      <c r="M72" s="3">
        <f t="shared" si="52"/>
        <v>5350</v>
      </c>
      <c r="N72" s="3">
        <f t="shared" si="53"/>
        <v>5.35</v>
      </c>
      <c r="O72" s="3">
        <v>69</v>
      </c>
      <c r="P72" s="3">
        <f t="shared" si="54"/>
        <v>1725</v>
      </c>
      <c r="Q72" s="3">
        <f t="shared" si="55"/>
        <v>1.7250000000000001</v>
      </c>
      <c r="R72" s="3">
        <v>93</v>
      </c>
      <c r="S72" s="3">
        <f t="shared" si="56"/>
        <v>930</v>
      </c>
      <c r="T72" s="3">
        <f t="shared" si="57"/>
        <v>0.93</v>
      </c>
    </row>
    <row r="73" spans="1:20" x14ac:dyDescent="0.3">
      <c r="A73" s="20"/>
      <c r="B73" s="3">
        <v>19</v>
      </c>
      <c r="C73" s="3">
        <v>207</v>
      </c>
      <c r="D73" s="3">
        <f t="shared" si="46"/>
        <v>51750</v>
      </c>
      <c r="E73" s="3">
        <f t="shared" si="47"/>
        <v>51.75</v>
      </c>
      <c r="F73" s="3">
        <v>132</v>
      </c>
      <c r="G73" s="3">
        <f t="shared" si="48"/>
        <v>3300</v>
      </c>
      <c r="H73" s="3">
        <f t="shared" si="49"/>
        <v>3.3</v>
      </c>
      <c r="I73" s="3">
        <v>88</v>
      </c>
      <c r="J73" s="3">
        <f t="shared" si="50"/>
        <v>22000</v>
      </c>
      <c r="K73" s="3">
        <f t="shared" si="51"/>
        <v>22</v>
      </c>
      <c r="L73" s="3">
        <v>125</v>
      </c>
      <c r="M73" s="3">
        <f t="shared" si="52"/>
        <v>6250</v>
      </c>
      <c r="N73" s="3">
        <f t="shared" si="53"/>
        <v>6.25</v>
      </c>
      <c r="O73" s="3">
        <v>48</v>
      </c>
      <c r="P73" s="3">
        <f t="shared" si="54"/>
        <v>1200</v>
      </c>
      <c r="Q73" s="3">
        <f t="shared" si="55"/>
        <v>1.2</v>
      </c>
      <c r="R73" s="3">
        <v>84</v>
      </c>
      <c r="S73" s="3">
        <f t="shared" si="56"/>
        <v>840</v>
      </c>
      <c r="T73" s="3">
        <f t="shared" si="57"/>
        <v>0.84</v>
      </c>
    </row>
    <row r="74" spans="1:20" x14ac:dyDescent="0.3">
      <c r="A74" s="20"/>
      <c r="B74" s="3">
        <v>20</v>
      </c>
      <c r="C74" s="3">
        <v>199</v>
      </c>
      <c r="D74" s="3">
        <f t="shared" si="46"/>
        <v>49750</v>
      </c>
      <c r="E74" s="3">
        <f t="shared" si="47"/>
        <v>49.75</v>
      </c>
      <c r="F74" s="3">
        <v>105</v>
      </c>
      <c r="G74" s="3">
        <f t="shared" si="48"/>
        <v>2625</v>
      </c>
      <c r="H74" s="3">
        <f t="shared" si="49"/>
        <v>2.625</v>
      </c>
      <c r="I74" s="3">
        <v>79</v>
      </c>
      <c r="J74" s="3">
        <f t="shared" si="50"/>
        <v>19750</v>
      </c>
      <c r="K74" s="3">
        <f>J74/1000</f>
        <v>19.75</v>
      </c>
      <c r="L74" s="3">
        <v>109</v>
      </c>
      <c r="M74" s="3">
        <f t="shared" si="52"/>
        <v>5450</v>
      </c>
      <c r="N74" s="3">
        <f t="shared" si="53"/>
        <v>5.45</v>
      </c>
      <c r="O74" s="3">
        <v>51</v>
      </c>
      <c r="P74" s="3">
        <f t="shared" si="54"/>
        <v>1275</v>
      </c>
      <c r="Q74" s="3">
        <f t="shared" si="55"/>
        <v>1.2749999999999999</v>
      </c>
      <c r="R74" s="3">
        <v>79</v>
      </c>
      <c r="S74" s="3">
        <f t="shared" si="56"/>
        <v>790</v>
      </c>
      <c r="T74" s="3">
        <f t="shared" si="57"/>
        <v>0.79</v>
      </c>
    </row>
    <row r="75" spans="1:20" x14ac:dyDescent="0.3">
      <c r="A75" s="20"/>
      <c r="B75" s="6" t="s">
        <v>2</v>
      </c>
      <c r="C75" s="7"/>
      <c r="D75" s="7"/>
      <c r="E75" s="7">
        <f>AVERAGE(E55:E74)</f>
        <v>46.674999999999997</v>
      </c>
      <c r="F75" s="7"/>
      <c r="G75" s="7"/>
      <c r="H75" s="7">
        <f t="shared" ref="H75" si="58">AVERAGE(H55:H74)</f>
        <v>1.9075</v>
      </c>
      <c r="I75" s="7"/>
      <c r="J75" s="7"/>
      <c r="K75" s="7">
        <f t="shared" ref="K75" si="59">AVERAGE(K55:K74)</f>
        <v>23.262499999999999</v>
      </c>
      <c r="L75" s="7"/>
      <c r="M75" s="7"/>
      <c r="N75" s="7">
        <f t="shared" ref="N75" si="60">AVERAGE(N55:N74)</f>
        <v>5.4250000000000007</v>
      </c>
      <c r="O75" s="7"/>
      <c r="P75" s="7"/>
      <c r="Q75" s="7">
        <f t="shared" ref="Q75" si="61">AVERAGE(Q55:Q74)</f>
        <v>1.55125</v>
      </c>
      <c r="R75" s="7"/>
      <c r="S75" s="7"/>
      <c r="T75" s="7">
        <f t="shared" ref="T75" si="62">AVERAGE(T55:T74)</f>
        <v>0.87899999999999989</v>
      </c>
    </row>
    <row r="76" spans="1:20" x14ac:dyDescent="0.3">
      <c r="A76" s="20"/>
      <c r="B76" s="1" t="s">
        <v>3</v>
      </c>
      <c r="C76" s="3"/>
      <c r="D76" s="3"/>
      <c r="E76" s="3">
        <f>STDEV(E55:E74)</f>
        <v>3.9228581148792112</v>
      </c>
      <c r="F76" s="3"/>
      <c r="G76" s="3"/>
      <c r="H76" s="3">
        <f t="shared" ref="H76:T76" si="63">STDEV(H55:H74)</f>
        <v>0.81410671096736764</v>
      </c>
      <c r="I76" s="3"/>
      <c r="J76" s="3"/>
      <c r="K76" s="3">
        <f t="shared" si="63"/>
        <v>4.2515283629599212</v>
      </c>
      <c r="L76" s="3"/>
      <c r="M76" s="3"/>
      <c r="N76" s="3">
        <f t="shared" si="63"/>
        <v>0.85339877764395544</v>
      </c>
      <c r="O76" s="3"/>
      <c r="P76" s="3"/>
      <c r="Q76" s="3">
        <f t="shared" si="63"/>
        <v>0.48818103576870947</v>
      </c>
      <c r="R76" s="3"/>
      <c r="S76" s="3"/>
      <c r="T76" s="3">
        <f t="shared" si="63"/>
        <v>0.30230517867319362</v>
      </c>
    </row>
    <row r="77" spans="1:20" x14ac:dyDescent="0.3">
      <c r="A77" s="20"/>
      <c r="B77" s="8" t="s">
        <v>4</v>
      </c>
      <c r="C77" s="9"/>
      <c r="D77" s="9"/>
      <c r="E77" s="9">
        <f>E76/20^0.5</f>
        <v>0.87717774109565949</v>
      </c>
      <c r="F77" s="9"/>
      <c r="G77" s="9"/>
      <c r="H77" s="9">
        <f t="shared" ref="H77" si="64">H76/20^0.5</f>
        <v>0.18203979466618075</v>
      </c>
      <c r="I77" s="9"/>
      <c r="J77" s="9"/>
      <c r="K77" s="9">
        <f t="shared" ref="K77" si="65">K76/20^0.5</f>
        <v>0.95067064278467828</v>
      </c>
      <c r="L77" s="9"/>
      <c r="M77" s="9"/>
      <c r="N77" s="9">
        <f t="shared" ref="N77" si="66">N76/20^0.5</f>
        <v>0.19082576787271122</v>
      </c>
      <c r="O77" s="9"/>
      <c r="P77" s="9"/>
      <c r="Q77" s="9">
        <f t="shared" ref="Q77" si="67">Q76/20^0.5</f>
        <v>0.10916059813050906</v>
      </c>
      <c r="R77" s="9"/>
      <c r="S77" s="9"/>
      <c r="T77" s="9">
        <f t="shared" ref="T77" si="68">T76/20^0.5</f>
        <v>6.7597492946348064E-2</v>
      </c>
    </row>
  </sheetData>
  <mergeCells count="21">
    <mergeCell ref="R53:T53"/>
    <mergeCell ref="A53:A77"/>
    <mergeCell ref="C53:E53"/>
    <mergeCell ref="F53:H53"/>
    <mergeCell ref="I53:K53"/>
    <mergeCell ref="L53:N53"/>
    <mergeCell ref="O53:Q53"/>
    <mergeCell ref="R1:T1"/>
    <mergeCell ref="A1:A25"/>
    <mergeCell ref="A27:A51"/>
    <mergeCell ref="C27:E27"/>
    <mergeCell ref="F27:H27"/>
    <mergeCell ref="I27:K27"/>
    <mergeCell ref="L27:N27"/>
    <mergeCell ref="O27:Q27"/>
    <mergeCell ref="R27:T27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3552-3D09-4C73-9FDC-D9D2A8D1CBC9}">
  <dimension ref="A1:T77"/>
  <sheetViews>
    <sheetView topLeftCell="H52" workbookViewId="0">
      <selection activeCell="I89" sqref="I89"/>
    </sheetView>
  </sheetViews>
  <sheetFormatPr defaultRowHeight="15.6" x14ac:dyDescent="0.3"/>
  <cols>
    <col min="1" max="1" width="23.77734375" style="4" customWidth="1"/>
    <col min="2" max="2" width="13.77734375" style="4" bestFit="1" customWidth="1"/>
    <col min="3" max="4" width="14.21875" style="4" customWidth="1"/>
    <col min="5" max="5" width="16.5546875" style="4" customWidth="1"/>
    <col min="6" max="7" width="12.88671875" style="4" customWidth="1"/>
    <col min="8" max="8" width="15.6640625" style="4" bestFit="1" customWidth="1"/>
    <col min="9" max="10" width="15.33203125" style="4" customWidth="1"/>
    <col min="11" max="11" width="15.6640625" style="4" bestFit="1" customWidth="1"/>
    <col min="12" max="13" width="15.5546875" style="4" customWidth="1"/>
    <col min="14" max="14" width="15.88671875" style="4" customWidth="1"/>
    <col min="15" max="16" width="15" style="4" customWidth="1"/>
    <col min="17" max="17" width="16.33203125" style="4" customWidth="1"/>
    <col min="18" max="19" width="13.5546875" style="4" customWidth="1"/>
    <col min="20" max="20" width="14.5546875" style="4" customWidth="1"/>
    <col min="21" max="16384" width="8.88671875" style="10"/>
  </cols>
  <sheetData>
    <row r="1" spans="1:20" ht="16.2" x14ac:dyDescent="0.35">
      <c r="A1" s="17" t="s">
        <v>1</v>
      </c>
      <c r="B1" s="3"/>
      <c r="C1" s="13" t="s">
        <v>6</v>
      </c>
      <c r="D1" s="13"/>
      <c r="E1" s="13"/>
      <c r="F1" s="13" t="s">
        <v>7</v>
      </c>
      <c r="G1" s="13"/>
      <c r="H1" s="13"/>
      <c r="I1" s="13" t="s">
        <v>18</v>
      </c>
      <c r="J1" s="13"/>
      <c r="K1" s="13"/>
      <c r="L1" s="13" t="s">
        <v>8</v>
      </c>
      <c r="M1" s="13"/>
      <c r="N1" s="13"/>
      <c r="O1" s="13" t="s">
        <v>9</v>
      </c>
      <c r="P1" s="13"/>
      <c r="Q1" s="13"/>
      <c r="R1" s="13" t="s">
        <v>10</v>
      </c>
      <c r="S1" s="13"/>
      <c r="T1" s="13"/>
    </row>
    <row r="2" spans="1:20" x14ac:dyDescent="0.3">
      <c r="A2" s="18"/>
      <c r="B2" s="1" t="s">
        <v>0</v>
      </c>
      <c r="C2" s="1" t="s">
        <v>5</v>
      </c>
      <c r="D2" s="1" t="s">
        <v>16</v>
      </c>
      <c r="E2" s="1" t="s">
        <v>17</v>
      </c>
      <c r="F2" s="1" t="s">
        <v>5</v>
      </c>
      <c r="G2" s="1" t="s">
        <v>16</v>
      </c>
      <c r="H2" s="1" t="s">
        <v>17</v>
      </c>
      <c r="I2" s="1" t="s">
        <v>5</v>
      </c>
      <c r="J2" s="1" t="s">
        <v>16</v>
      </c>
      <c r="K2" s="1" t="s">
        <v>17</v>
      </c>
      <c r="L2" s="1" t="s">
        <v>5</v>
      </c>
      <c r="M2" s="1" t="s">
        <v>16</v>
      </c>
      <c r="N2" s="1" t="s">
        <v>17</v>
      </c>
      <c r="O2" s="1" t="s">
        <v>5</v>
      </c>
      <c r="P2" s="1" t="s">
        <v>16</v>
      </c>
      <c r="Q2" s="1" t="s">
        <v>17</v>
      </c>
      <c r="R2" s="1" t="s">
        <v>5</v>
      </c>
      <c r="S2" s="1" t="s">
        <v>13</v>
      </c>
      <c r="T2" s="1" t="s">
        <v>17</v>
      </c>
    </row>
    <row r="3" spans="1:20" x14ac:dyDescent="0.3">
      <c r="A3" s="18"/>
      <c r="B3" s="11">
        <v>1</v>
      </c>
      <c r="C3" s="12">
        <v>216</v>
      </c>
      <c r="D3" s="12">
        <f>C3*10/0.04</f>
        <v>54000</v>
      </c>
      <c r="E3" s="3">
        <f>D3/1000</f>
        <v>54</v>
      </c>
      <c r="F3" s="3">
        <v>52</v>
      </c>
      <c r="G3" s="3">
        <f>F3/0.04</f>
        <v>1300</v>
      </c>
      <c r="H3" s="3">
        <f>G3/1000</f>
        <v>1.3</v>
      </c>
      <c r="I3" s="3">
        <v>126</v>
      </c>
      <c r="J3" s="3">
        <f>I3/0.01</f>
        <v>12600</v>
      </c>
      <c r="K3" s="3">
        <f>J3/1000</f>
        <v>12.6</v>
      </c>
      <c r="L3" s="11">
        <v>155</v>
      </c>
      <c r="M3" s="11">
        <f>L3/0.04</f>
        <v>3875</v>
      </c>
      <c r="N3" s="3">
        <f>M3/1000</f>
        <v>3.875</v>
      </c>
      <c r="O3" s="3">
        <v>88</v>
      </c>
      <c r="P3" s="3">
        <f>O3/0.04</f>
        <v>2200</v>
      </c>
      <c r="Q3" s="3">
        <f>P3/1000</f>
        <v>2.2000000000000002</v>
      </c>
      <c r="R3" s="3">
        <v>73</v>
      </c>
      <c r="S3" s="3">
        <f>R3/0.1</f>
        <v>730</v>
      </c>
      <c r="T3" s="3">
        <f>S3/1000</f>
        <v>0.73</v>
      </c>
    </row>
    <row r="4" spans="1:20" x14ac:dyDescent="0.3">
      <c r="A4" s="18"/>
      <c r="B4" s="11">
        <v>2</v>
      </c>
      <c r="C4" s="11">
        <v>168</v>
      </c>
      <c r="D4" s="12">
        <f t="shared" ref="D4:D22" si="0">C4*10/0.04</f>
        <v>42000</v>
      </c>
      <c r="E4" s="3">
        <f t="shared" ref="E4:E22" si="1">D4/1000</f>
        <v>42</v>
      </c>
      <c r="F4" s="3">
        <v>63</v>
      </c>
      <c r="G4" s="3">
        <f t="shared" ref="G4:G22" si="2">F4/0.04</f>
        <v>1575</v>
      </c>
      <c r="H4" s="3">
        <f t="shared" ref="H4:H22" si="3">G4/1000</f>
        <v>1.575</v>
      </c>
      <c r="I4" s="3">
        <v>138</v>
      </c>
      <c r="J4" s="3">
        <f t="shared" ref="J4:J22" si="4">I4/0.01</f>
        <v>13800</v>
      </c>
      <c r="K4" s="3">
        <f t="shared" ref="K4:K22" si="5">J4/1000</f>
        <v>13.8</v>
      </c>
      <c r="L4" s="11">
        <v>164</v>
      </c>
      <c r="M4" s="11">
        <f t="shared" ref="M4:M22" si="6">L4/0.04</f>
        <v>4100</v>
      </c>
      <c r="N4" s="3">
        <f t="shared" ref="N4:N22" si="7">M4/1000</f>
        <v>4.0999999999999996</v>
      </c>
      <c r="O4" s="3">
        <v>95</v>
      </c>
      <c r="P4" s="3">
        <f t="shared" ref="P4:P22" si="8">O4/0.04</f>
        <v>2375</v>
      </c>
      <c r="Q4" s="3">
        <f t="shared" ref="Q4:Q22" si="9">P4/1000</f>
        <v>2.375</v>
      </c>
      <c r="R4" s="3">
        <v>86</v>
      </c>
      <c r="S4" s="3">
        <f t="shared" ref="S4:S22" si="10">R4/0.1</f>
        <v>860</v>
      </c>
      <c r="T4" s="3">
        <f t="shared" ref="T4:T22" si="11">S4/1000</f>
        <v>0.86</v>
      </c>
    </row>
    <row r="5" spans="1:20" x14ac:dyDescent="0.3">
      <c r="A5" s="18"/>
      <c r="B5" s="11">
        <v>3</v>
      </c>
      <c r="C5" s="11">
        <v>101</v>
      </c>
      <c r="D5" s="12">
        <f t="shared" si="0"/>
        <v>25250</v>
      </c>
      <c r="E5" s="3">
        <f t="shared" si="1"/>
        <v>25.25</v>
      </c>
      <c r="F5" s="3">
        <v>48</v>
      </c>
      <c r="G5" s="3">
        <f t="shared" si="2"/>
        <v>1200</v>
      </c>
      <c r="H5" s="3">
        <f t="shared" si="3"/>
        <v>1.2</v>
      </c>
      <c r="I5" s="3">
        <v>113</v>
      </c>
      <c r="J5" s="3">
        <f t="shared" si="4"/>
        <v>11300</v>
      </c>
      <c r="K5" s="3">
        <f t="shared" si="5"/>
        <v>11.3</v>
      </c>
      <c r="L5" s="11">
        <v>273</v>
      </c>
      <c r="M5" s="11">
        <f t="shared" si="6"/>
        <v>6825</v>
      </c>
      <c r="N5" s="3">
        <f t="shared" si="7"/>
        <v>6.8250000000000002</v>
      </c>
      <c r="O5" s="3">
        <v>101</v>
      </c>
      <c r="P5" s="3">
        <f t="shared" si="8"/>
        <v>2525</v>
      </c>
      <c r="Q5" s="3">
        <f t="shared" si="9"/>
        <v>2.5249999999999999</v>
      </c>
      <c r="R5" s="3">
        <v>66</v>
      </c>
      <c r="S5" s="3">
        <f t="shared" si="10"/>
        <v>660</v>
      </c>
      <c r="T5" s="3">
        <f t="shared" si="11"/>
        <v>0.66</v>
      </c>
    </row>
    <row r="6" spans="1:20" x14ac:dyDescent="0.3">
      <c r="A6" s="18"/>
      <c r="B6" s="11">
        <v>4</v>
      </c>
      <c r="C6" s="11">
        <v>169</v>
      </c>
      <c r="D6" s="12">
        <f t="shared" si="0"/>
        <v>42250</v>
      </c>
      <c r="E6" s="3">
        <f t="shared" si="1"/>
        <v>42.25</v>
      </c>
      <c r="F6" s="3">
        <v>69</v>
      </c>
      <c r="G6" s="3">
        <f t="shared" si="2"/>
        <v>1725</v>
      </c>
      <c r="H6" s="3">
        <f t="shared" si="3"/>
        <v>1.7250000000000001</v>
      </c>
      <c r="I6" s="3">
        <v>140</v>
      </c>
      <c r="J6" s="3">
        <f t="shared" si="4"/>
        <v>14000</v>
      </c>
      <c r="K6" s="3">
        <f t="shared" si="5"/>
        <v>14</v>
      </c>
      <c r="L6" s="11">
        <v>188</v>
      </c>
      <c r="M6" s="11">
        <f t="shared" si="6"/>
        <v>4700</v>
      </c>
      <c r="N6" s="3">
        <f t="shared" si="7"/>
        <v>4.7</v>
      </c>
      <c r="O6" s="3">
        <v>77</v>
      </c>
      <c r="P6" s="3">
        <f t="shared" si="8"/>
        <v>1925</v>
      </c>
      <c r="Q6" s="3">
        <f t="shared" si="9"/>
        <v>1.925</v>
      </c>
      <c r="R6" s="3">
        <v>91</v>
      </c>
      <c r="S6" s="3">
        <f t="shared" si="10"/>
        <v>910</v>
      </c>
      <c r="T6" s="3">
        <f t="shared" si="11"/>
        <v>0.91</v>
      </c>
    </row>
    <row r="7" spans="1:20" x14ac:dyDescent="0.3">
      <c r="A7" s="18"/>
      <c r="B7" s="11">
        <v>5</v>
      </c>
      <c r="C7" s="11">
        <v>129</v>
      </c>
      <c r="D7" s="12">
        <f t="shared" si="0"/>
        <v>32250</v>
      </c>
      <c r="E7" s="3">
        <f t="shared" si="1"/>
        <v>32.25</v>
      </c>
      <c r="F7" s="3">
        <v>51</v>
      </c>
      <c r="G7" s="3">
        <f t="shared" si="2"/>
        <v>1275</v>
      </c>
      <c r="H7" s="3">
        <f t="shared" si="3"/>
        <v>1.2749999999999999</v>
      </c>
      <c r="I7" s="3">
        <v>148</v>
      </c>
      <c r="J7" s="3">
        <f t="shared" si="4"/>
        <v>14800</v>
      </c>
      <c r="K7" s="3">
        <f t="shared" si="5"/>
        <v>14.8</v>
      </c>
      <c r="L7" s="11">
        <v>144</v>
      </c>
      <c r="M7" s="11">
        <f t="shared" si="6"/>
        <v>3600</v>
      </c>
      <c r="N7" s="3">
        <f t="shared" si="7"/>
        <v>3.6</v>
      </c>
      <c r="O7" s="3">
        <v>109</v>
      </c>
      <c r="P7" s="3">
        <f t="shared" si="8"/>
        <v>2725</v>
      </c>
      <c r="Q7" s="3">
        <f t="shared" si="9"/>
        <v>2.7250000000000001</v>
      </c>
      <c r="R7" s="3">
        <v>99</v>
      </c>
      <c r="S7" s="3">
        <f t="shared" si="10"/>
        <v>990</v>
      </c>
      <c r="T7" s="3">
        <f t="shared" si="11"/>
        <v>0.99</v>
      </c>
    </row>
    <row r="8" spans="1:20" x14ac:dyDescent="0.3">
      <c r="A8" s="18"/>
      <c r="B8" s="11">
        <v>6</v>
      </c>
      <c r="C8" s="12">
        <v>155</v>
      </c>
      <c r="D8" s="12">
        <f t="shared" si="0"/>
        <v>38750</v>
      </c>
      <c r="E8" s="3">
        <f t="shared" si="1"/>
        <v>38.75</v>
      </c>
      <c r="F8" s="3">
        <v>25</v>
      </c>
      <c r="G8" s="3">
        <f t="shared" si="2"/>
        <v>625</v>
      </c>
      <c r="H8" s="3">
        <f t="shared" si="3"/>
        <v>0.625</v>
      </c>
      <c r="I8" s="3">
        <v>181</v>
      </c>
      <c r="J8" s="3">
        <f t="shared" si="4"/>
        <v>18100</v>
      </c>
      <c r="K8" s="3">
        <f t="shared" si="5"/>
        <v>18.100000000000001</v>
      </c>
      <c r="L8" s="11">
        <v>190</v>
      </c>
      <c r="M8" s="11">
        <f t="shared" si="6"/>
        <v>4750</v>
      </c>
      <c r="N8" s="3">
        <f t="shared" si="7"/>
        <v>4.75</v>
      </c>
      <c r="O8" s="3">
        <v>128</v>
      </c>
      <c r="P8" s="3">
        <f t="shared" si="8"/>
        <v>3200</v>
      </c>
      <c r="Q8" s="3">
        <f t="shared" si="9"/>
        <v>3.2</v>
      </c>
      <c r="R8" s="3">
        <v>68</v>
      </c>
      <c r="S8" s="3">
        <f t="shared" si="10"/>
        <v>680</v>
      </c>
      <c r="T8" s="3">
        <f t="shared" si="11"/>
        <v>0.68</v>
      </c>
    </row>
    <row r="9" spans="1:20" x14ac:dyDescent="0.3">
      <c r="A9" s="18"/>
      <c r="B9" s="11">
        <v>7</v>
      </c>
      <c r="C9" s="11">
        <v>162</v>
      </c>
      <c r="D9" s="12">
        <f t="shared" si="0"/>
        <v>40500</v>
      </c>
      <c r="E9" s="3">
        <f t="shared" si="1"/>
        <v>40.5</v>
      </c>
      <c r="F9" s="3">
        <v>37</v>
      </c>
      <c r="G9" s="3">
        <f t="shared" si="2"/>
        <v>925</v>
      </c>
      <c r="H9" s="3">
        <f t="shared" si="3"/>
        <v>0.92500000000000004</v>
      </c>
      <c r="I9" s="3">
        <v>202</v>
      </c>
      <c r="J9" s="3">
        <f t="shared" si="4"/>
        <v>20200</v>
      </c>
      <c r="K9" s="3">
        <f t="shared" si="5"/>
        <v>20.2</v>
      </c>
      <c r="L9" s="11">
        <v>209</v>
      </c>
      <c r="M9" s="11">
        <f t="shared" si="6"/>
        <v>5225</v>
      </c>
      <c r="N9" s="3">
        <f t="shared" si="7"/>
        <v>5.2249999999999996</v>
      </c>
      <c r="O9" s="3">
        <v>141</v>
      </c>
      <c r="P9" s="3">
        <f t="shared" si="8"/>
        <v>3525</v>
      </c>
      <c r="Q9" s="3">
        <f t="shared" si="9"/>
        <v>3.5249999999999999</v>
      </c>
      <c r="R9" s="3">
        <v>61</v>
      </c>
      <c r="S9" s="3">
        <f t="shared" si="10"/>
        <v>610</v>
      </c>
      <c r="T9" s="3">
        <f t="shared" si="11"/>
        <v>0.61</v>
      </c>
    </row>
    <row r="10" spans="1:20" x14ac:dyDescent="0.3">
      <c r="A10" s="18"/>
      <c r="B10" s="11">
        <v>8</v>
      </c>
      <c r="C10" s="11">
        <v>173</v>
      </c>
      <c r="D10" s="12">
        <f t="shared" si="0"/>
        <v>43250</v>
      </c>
      <c r="E10" s="3">
        <f t="shared" si="1"/>
        <v>43.25</v>
      </c>
      <c r="F10" s="3">
        <v>43</v>
      </c>
      <c r="G10" s="3">
        <f t="shared" si="2"/>
        <v>1075</v>
      </c>
      <c r="H10" s="3">
        <f t="shared" si="3"/>
        <v>1.075</v>
      </c>
      <c r="I10" s="3">
        <v>192</v>
      </c>
      <c r="J10" s="3">
        <f t="shared" si="4"/>
        <v>19200</v>
      </c>
      <c r="K10" s="3">
        <f t="shared" si="5"/>
        <v>19.2</v>
      </c>
      <c r="L10" s="11">
        <v>187</v>
      </c>
      <c r="M10" s="11">
        <f t="shared" si="6"/>
        <v>4675</v>
      </c>
      <c r="N10" s="3">
        <f t="shared" si="7"/>
        <v>4.6749999999999998</v>
      </c>
      <c r="O10" s="3">
        <v>119</v>
      </c>
      <c r="P10" s="3">
        <f t="shared" si="8"/>
        <v>2975</v>
      </c>
      <c r="Q10" s="3">
        <f t="shared" si="9"/>
        <v>2.9750000000000001</v>
      </c>
      <c r="R10" s="3">
        <v>77</v>
      </c>
      <c r="S10" s="3">
        <f t="shared" si="10"/>
        <v>770</v>
      </c>
      <c r="T10" s="3">
        <f t="shared" si="11"/>
        <v>0.77</v>
      </c>
    </row>
    <row r="11" spans="1:20" x14ac:dyDescent="0.3">
      <c r="A11" s="18"/>
      <c r="B11" s="11">
        <v>9</v>
      </c>
      <c r="C11" s="11">
        <v>147</v>
      </c>
      <c r="D11" s="12">
        <f t="shared" si="0"/>
        <v>36750</v>
      </c>
      <c r="E11" s="3">
        <f t="shared" si="1"/>
        <v>36.75</v>
      </c>
      <c r="F11" s="3">
        <v>18</v>
      </c>
      <c r="G11" s="3">
        <f t="shared" si="2"/>
        <v>450</v>
      </c>
      <c r="H11" s="3">
        <f t="shared" si="3"/>
        <v>0.45</v>
      </c>
      <c r="I11" s="3">
        <v>211</v>
      </c>
      <c r="J11" s="3">
        <f t="shared" si="4"/>
        <v>21100</v>
      </c>
      <c r="K11" s="3">
        <f t="shared" si="5"/>
        <v>21.1</v>
      </c>
      <c r="L11" s="11">
        <v>217</v>
      </c>
      <c r="M11" s="11">
        <f t="shared" si="6"/>
        <v>5425</v>
      </c>
      <c r="N11" s="3">
        <f t="shared" si="7"/>
        <v>5.4249999999999998</v>
      </c>
      <c r="O11" s="3">
        <v>150</v>
      </c>
      <c r="P11" s="3">
        <f t="shared" si="8"/>
        <v>3750</v>
      </c>
      <c r="Q11" s="3">
        <f t="shared" si="9"/>
        <v>3.75</v>
      </c>
      <c r="R11" s="3">
        <v>91</v>
      </c>
      <c r="S11" s="3">
        <f t="shared" si="10"/>
        <v>910</v>
      </c>
      <c r="T11" s="3">
        <f t="shared" si="11"/>
        <v>0.91</v>
      </c>
    </row>
    <row r="12" spans="1:20" x14ac:dyDescent="0.3">
      <c r="A12" s="18"/>
      <c r="B12" s="11">
        <v>10</v>
      </c>
      <c r="C12" s="11">
        <v>281</v>
      </c>
      <c r="D12" s="12">
        <f t="shared" si="0"/>
        <v>70250</v>
      </c>
      <c r="E12" s="3">
        <f t="shared" si="1"/>
        <v>70.25</v>
      </c>
      <c r="F12" s="3">
        <v>48</v>
      </c>
      <c r="G12" s="3">
        <f t="shared" si="2"/>
        <v>1200</v>
      </c>
      <c r="H12" s="3">
        <f t="shared" si="3"/>
        <v>1.2</v>
      </c>
      <c r="I12" s="3">
        <v>221</v>
      </c>
      <c r="J12" s="3">
        <f t="shared" si="4"/>
        <v>22100</v>
      </c>
      <c r="K12" s="3">
        <f t="shared" si="5"/>
        <v>22.1</v>
      </c>
      <c r="L12" s="11">
        <v>227</v>
      </c>
      <c r="M12" s="11">
        <f t="shared" si="6"/>
        <v>5675</v>
      </c>
      <c r="N12" s="3">
        <f t="shared" si="7"/>
        <v>5.6749999999999998</v>
      </c>
      <c r="O12" s="3">
        <v>137</v>
      </c>
      <c r="P12" s="3">
        <f t="shared" si="8"/>
        <v>3425</v>
      </c>
      <c r="Q12" s="3">
        <f t="shared" si="9"/>
        <v>3.4249999999999998</v>
      </c>
      <c r="R12" s="3">
        <v>54</v>
      </c>
      <c r="S12" s="3">
        <f t="shared" si="10"/>
        <v>540</v>
      </c>
      <c r="T12" s="3">
        <f t="shared" si="11"/>
        <v>0.54</v>
      </c>
    </row>
    <row r="13" spans="1:20" x14ac:dyDescent="0.3">
      <c r="A13" s="18"/>
      <c r="B13" s="11">
        <v>11</v>
      </c>
      <c r="C13" s="11">
        <v>107</v>
      </c>
      <c r="D13" s="12">
        <f t="shared" si="0"/>
        <v>26750</v>
      </c>
      <c r="E13" s="3">
        <f t="shared" si="1"/>
        <v>26.75</v>
      </c>
      <c r="F13" s="3">
        <v>59</v>
      </c>
      <c r="G13" s="3">
        <f t="shared" si="2"/>
        <v>1475</v>
      </c>
      <c r="H13" s="3">
        <f t="shared" si="3"/>
        <v>1.4750000000000001</v>
      </c>
      <c r="I13" s="3">
        <v>179</v>
      </c>
      <c r="J13" s="3">
        <f t="shared" si="4"/>
        <v>17900</v>
      </c>
      <c r="K13" s="3">
        <f t="shared" si="5"/>
        <v>17.899999999999999</v>
      </c>
      <c r="L13" s="11">
        <v>132</v>
      </c>
      <c r="M13" s="11">
        <f t="shared" si="6"/>
        <v>3300</v>
      </c>
      <c r="N13" s="3">
        <f t="shared" si="7"/>
        <v>3.3</v>
      </c>
      <c r="O13" s="3">
        <v>64</v>
      </c>
      <c r="P13" s="3">
        <f t="shared" si="8"/>
        <v>1600</v>
      </c>
      <c r="Q13" s="3">
        <f t="shared" si="9"/>
        <v>1.6</v>
      </c>
      <c r="R13" s="3">
        <v>34</v>
      </c>
      <c r="S13" s="3">
        <f t="shared" si="10"/>
        <v>340</v>
      </c>
      <c r="T13" s="3">
        <f t="shared" si="11"/>
        <v>0.34</v>
      </c>
    </row>
    <row r="14" spans="1:20" x14ac:dyDescent="0.3">
      <c r="A14" s="18"/>
      <c r="B14" s="11">
        <v>12</v>
      </c>
      <c r="C14" s="11">
        <v>123</v>
      </c>
      <c r="D14" s="12">
        <f t="shared" si="0"/>
        <v>30750</v>
      </c>
      <c r="E14" s="3">
        <f t="shared" si="1"/>
        <v>30.75</v>
      </c>
      <c r="F14" s="3">
        <v>84</v>
      </c>
      <c r="G14" s="3">
        <f t="shared" si="2"/>
        <v>2100</v>
      </c>
      <c r="H14" s="3">
        <f t="shared" si="3"/>
        <v>2.1</v>
      </c>
      <c r="I14" s="3">
        <v>213</v>
      </c>
      <c r="J14" s="3">
        <f t="shared" si="4"/>
        <v>21300</v>
      </c>
      <c r="K14" s="3">
        <f t="shared" si="5"/>
        <v>21.3</v>
      </c>
      <c r="L14" s="11">
        <v>221</v>
      </c>
      <c r="M14" s="11">
        <f t="shared" si="6"/>
        <v>5525</v>
      </c>
      <c r="N14" s="3">
        <f t="shared" si="7"/>
        <v>5.5250000000000004</v>
      </c>
      <c r="O14" s="3">
        <v>32</v>
      </c>
      <c r="P14" s="3">
        <f t="shared" si="8"/>
        <v>800</v>
      </c>
      <c r="Q14" s="3">
        <f t="shared" si="9"/>
        <v>0.8</v>
      </c>
      <c r="R14" s="3">
        <v>99</v>
      </c>
      <c r="S14" s="3">
        <f t="shared" si="10"/>
        <v>990</v>
      </c>
      <c r="T14" s="3">
        <f t="shared" si="11"/>
        <v>0.99</v>
      </c>
    </row>
    <row r="15" spans="1:20" x14ac:dyDescent="0.3">
      <c r="A15" s="18"/>
      <c r="B15" s="11">
        <v>13</v>
      </c>
      <c r="C15" s="11">
        <v>121</v>
      </c>
      <c r="D15" s="12">
        <f t="shared" si="0"/>
        <v>30250</v>
      </c>
      <c r="E15" s="3">
        <f t="shared" si="1"/>
        <v>30.25</v>
      </c>
      <c r="F15" s="3">
        <v>57</v>
      </c>
      <c r="G15" s="3">
        <f t="shared" si="2"/>
        <v>1425</v>
      </c>
      <c r="H15" s="3">
        <f t="shared" si="3"/>
        <v>1.425</v>
      </c>
      <c r="I15" s="3">
        <v>139</v>
      </c>
      <c r="J15" s="3">
        <f t="shared" si="4"/>
        <v>13900</v>
      </c>
      <c r="K15" s="3">
        <f t="shared" si="5"/>
        <v>13.9</v>
      </c>
      <c r="L15" s="11">
        <v>167</v>
      </c>
      <c r="M15" s="11">
        <f t="shared" si="6"/>
        <v>4175</v>
      </c>
      <c r="N15" s="3">
        <f t="shared" si="7"/>
        <v>4.1749999999999998</v>
      </c>
      <c r="O15" s="3">
        <v>146</v>
      </c>
      <c r="P15" s="3">
        <f t="shared" si="8"/>
        <v>3650</v>
      </c>
      <c r="Q15" s="3">
        <f t="shared" si="9"/>
        <v>3.65</v>
      </c>
      <c r="R15" s="3">
        <v>78</v>
      </c>
      <c r="S15" s="3">
        <f t="shared" si="10"/>
        <v>780</v>
      </c>
      <c r="T15" s="3">
        <f t="shared" si="11"/>
        <v>0.78</v>
      </c>
    </row>
    <row r="16" spans="1:20" x14ac:dyDescent="0.3">
      <c r="A16" s="18"/>
      <c r="B16" s="11">
        <v>14</v>
      </c>
      <c r="C16" s="11">
        <v>109</v>
      </c>
      <c r="D16" s="12">
        <f t="shared" si="0"/>
        <v>27250</v>
      </c>
      <c r="E16" s="3">
        <f t="shared" si="1"/>
        <v>27.25</v>
      </c>
      <c r="F16" s="3">
        <v>47</v>
      </c>
      <c r="G16" s="3">
        <f t="shared" si="2"/>
        <v>1175</v>
      </c>
      <c r="H16" s="3">
        <f t="shared" si="3"/>
        <v>1.175</v>
      </c>
      <c r="I16" s="3">
        <v>62</v>
      </c>
      <c r="J16" s="3">
        <f t="shared" si="4"/>
        <v>6200</v>
      </c>
      <c r="K16" s="3">
        <f t="shared" si="5"/>
        <v>6.2</v>
      </c>
      <c r="L16" s="11">
        <v>254</v>
      </c>
      <c r="M16" s="11">
        <f t="shared" si="6"/>
        <v>6350</v>
      </c>
      <c r="N16" s="3">
        <f t="shared" si="7"/>
        <v>6.35</v>
      </c>
      <c r="O16" s="3">
        <v>122</v>
      </c>
      <c r="P16" s="3">
        <f t="shared" si="8"/>
        <v>3050</v>
      </c>
      <c r="Q16" s="3">
        <f t="shared" si="9"/>
        <v>3.05</v>
      </c>
      <c r="R16" s="3">
        <v>48</v>
      </c>
      <c r="S16" s="3">
        <f t="shared" si="10"/>
        <v>480</v>
      </c>
      <c r="T16" s="3">
        <f t="shared" si="11"/>
        <v>0.48</v>
      </c>
    </row>
    <row r="17" spans="1:20" x14ac:dyDescent="0.3">
      <c r="A17" s="18"/>
      <c r="B17" s="11">
        <v>15</v>
      </c>
      <c r="C17" s="11">
        <v>188</v>
      </c>
      <c r="D17" s="12">
        <f t="shared" si="0"/>
        <v>47000</v>
      </c>
      <c r="E17" s="3">
        <f t="shared" si="1"/>
        <v>47</v>
      </c>
      <c r="F17" s="3">
        <v>51</v>
      </c>
      <c r="G17" s="3">
        <f t="shared" si="2"/>
        <v>1275</v>
      </c>
      <c r="H17" s="3">
        <f t="shared" si="3"/>
        <v>1.2749999999999999</v>
      </c>
      <c r="I17" s="3">
        <v>159</v>
      </c>
      <c r="J17" s="3">
        <f t="shared" si="4"/>
        <v>15900</v>
      </c>
      <c r="K17" s="3">
        <f t="shared" si="5"/>
        <v>15.9</v>
      </c>
      <c r="L17" s="11">
        <v>119</v>
      </c>
      <c r="M17" s="11">
        <f t="shared" si="6"/>
        <v>2975</v>
      </c>
      <c r="N17" s="3">
        <f t="shared" si="7"/>
        <v>2.9750000000000001</v>
      </c>
      <c r="O17" s="3">
        <v>52</v>
      </c>
      <c r="P17" s="3">
        <f t="shared" si="8"/>
        <v>1300</v>
      </c>
      <c r="Q17" s="3">
        <f t="shared" si="9"/>
        <v>1.3</v>
      </c>
      <c r="R17" s="3">
        <v>94</v>
      </c>
      <c r="S17" s="3">
        <f t="shared" si="10"/>
        <v>940</v>
      </c>
      <c r="T17" s="3">
        <f t="shared" si="11"/>
        <v>0.94</v>
      </c>
    </row>
    <row r="18" spans="1:20" x14ac:dyDescent="0.3">
      <c r="A18" s="18"/>
      <c r="B18" s="11">
        <v>16</v>
      </c>
      <c r="C18" s="11">
        <v>137</v>
      </c>
      <c r="D18" s="12">
        <f t="shared" si="0"/>
        <v>34250</v>
      </c>
      <c r="E18" s="3">
        <f t="shared" si="1"/>
        <v>34.25</v>
      </c>
      <c r="F18" s="3">
        <v>86</v>
      </c>
      <c r="G18" s="3">
        <f t="shared" si="2"/>
        <v>2150</v>
      </c>
      <c r="H18" s="3">
        <f t="shared" si="3"/>
        <v>2.15</v>
      </c>
      <c r="I18" s="3">
        <v>138</v>
      </c>
      <c r="J18" s="3">
        <f t="shared" si="4"/>
        <v>13800</v>
      </c>
      <c r="K18" s="3">
        <f t="shared" si="5"/>
        <v>13.8</v>
      </c>
      <c r="L18" s="11">
        <v>134</v>
      </c>
      <c r="M18" s="11">
        <f t="shared" si="6"/>
        <v>3350</v>
      </c>
      <c r="N18" s="3">
        <f t="shared" si="7"/>
        <v>3.35</v>
      </c>
      <c r="O18" s="3">
        <v>88</v>
      </c>
      <c r="P18" s="3">
        <f t="shared" si="8"/>
        <v>2200</v>
      </c>
      <c r="Q18" s="3">
        <f t="shared" si="9"/>
        <v>2.2000000000000002</v>
      </c>
      <c r="R18" s="3">
        <v>57</v>
      </c>
      <c r="S18" s="3">
        <f t="shared" si="10"/>
        <v>570</v>
      </c>
      <c r="T18" s="3">
        <f t="shared" si="11"/>
        <v>0.56999999999999995</v>
      </c>
    </row>
    <row r="19" spans="1:20" x14ac:dyDescent="0.3">
      <c r="A19" s="18"/>
      <c r="B19" s="11">
        <v>17</v>
      </c>
      <c r="C19" s="11">
        <v>211</v>
      </c>
      <c r="D19" s="12">
        <f t="shared" si="0"/>
        <v>52750</v>
      </c>
      <c r="E19" s="3">
        <f t="shared" si="1"/>
        <v>52.75</v>
      </c>
      <c r="F19" s="3">
        <v>72</v>
      </c>
      <c r="G19" s="3">
        <f t="shared" si="2"/>
        <v>1800</v>
      </c>
      <c r="H19" s="3">
        <f t="shared" si="3"/>
        <v>1.8</v>
      </c>
      <c r="I19" s="3">
        <v>106</v>
      </c>
      <c r="J19" s="3">
        <f t="shared" si="4"/>
        <v>10600</v>
      </c>
      <c r="K19" s="3">
        <f t="shared" si="5"/>
        <v>10.6</v>
      </c>
      <c r="L19" s="11">
        <v>163</v>
      </c>
      <c r="M19" s="11">
        <f t="shared" si="6"/>
        <v>4075</v>
      </c>
      <c r="N19" s="3">
        <f t="shared" si="7"/>
        <v>4.0750000000000002</v>
      </c>
      <c r="O19" s="3">
        <v>49</v>
      </c>
      <c r="P19" s="3">
        <f t="shared" si="8"/>
        <v>1225</v>
      </c>
      <c r="Q19" s="3">
        <f t="shared" si="9"/>
        <v>1.2250000000000001</v>
      </c>
      <c r="R19" s="3">
        <v>43</v>
      </c>
      <c r="S19" s="3">
        <f t="shared" si="10"/>
        <v>430</v>
      </c>
      <c r="T19" s="3">
        <f t="shared" si="11"/>
        <v>0.43</v>
      </c>
    </row>
    <row r="20" spans="1:20" x14ac:dyDescent="0.3">
      <c r="A20" s="18"/>
      <c r="B20" s="11">
        <v>18</v>
      </c>
      <c r="C20" s="11">
        <v>168</v>
      </c>
      <c r="D20" s="12">
        <f t="shared" si="0"/>
        <v>42000</v>
      </c>
      <c r="E20" s="3">
        <f t="shared" si="1"/>
        <v>42</v>
      </c>
      <c r="F20" s="3">
        <v>34</v>
      </c>
      <c r="G20" s="3">
        <f t="shared" si="2"/>
        <v>850</v>
      </c>
      <c r="H20" s="3">
        <f t="shared" si="3"/>
        <v>0.85</v>
      </c>
      <c r="I20" s="3">
        <v>159</v>
      </c>
      <c r="J20" s="3">
        <f t="shared" si="4"/>
        <v>15900</v>
      </c>
      <c r="K20" s="3">
        <f t="shared" si="5"/>
        <v>15.9</v>
      </c>
      <c r="L20" s="11">
        <v>111</v>
      </c>
      <c r="M20" s="11">
        <f t="shared" si="6"/>
        <v>2775</v>
      </c>
      <c r="N20" s="3">
        <f t="shared" si="7"/>
        <v>2.7749999999999999</v>
      </c>
      <c r="O20" s="3">
        <v>111</v>
      </c>
      <c r="P20" s="3">
        <f t="shared" si="8"/>
        <v>2775</v>
      </c>
      <c r="Q20" s="3">
        <f t="shared" si="9"/>
        <v>2.7749999999999999</v>
      </c>
      <c r="R20" s="3">
        <v>101</v>
      </c>
      <c r="S20" s="3">
        <f t="shared" si="10"/>
        <v>1010</v>
      </c>
      <c r="T20" s="3">
        <f t="shared" si="11"/>
        <v>1.01</v>
      </c>
    </row>
    <row r="21" spans="1:20" x14ac:dyDescent="0.3">
      <c r="A21" s="18"/>
      <c r="B21" s="11">
        <v>19</v>
      </c>
      <c r="C21" s="11">
        <v>234</v>
      </c>
      <c r="D21" s="12">
        <f t="shared" si="0"/>
        <v>58500</v>
      </c>
      <c r="E21" s="3">
        <f t="shared" si="1"/>
        <v>58.5</v>
      </c>
      <c r="F21" s="3">
        <v>51</v>
      </c>
      <c r="G21" s="3">
        <f t="shared" si="2"/>
        <v>1275</v>
      </c>
      <c r="H21" s="3">
        <f t="shared" si="3"/>
        <v>1.2749999999999999</v>
      </c>
      <c r="I21" s="3">
        <v>193</v>
      </c>
      <c r="J21" s="3">
        <f t="shared" si="4"/>
        <v>19300</v>
      </c>
      <c r="K21" s="3">
        <f t="shared" si="5"/>
        <v>19.3</v>
      </c>
      <c r="L21" s="11">
        <v>103</v>
      </c>
      <c r="M21" s="11">
        <f t="shared" si="6"/>
        <v>2575</v>
      </c>
      <c r="N21" s="3">
        <f t="shared" si="7"/>
        <v>2.5750000000000002</v>
      </c>
      <c r="O21" s="3">
        <v>48</v>
      </c>
      <c r="P21" s="3">
        <f t="shared" si="8"/>
        <v>1200</v>
      </c>
      <c r="Q21" s="3">
        <f t="shared" si="9"/>
        <v>1.2</v>
      </c>
      <c r="R21" s="3">
        <v>93</v>
      </c>
      <c r="S21" s="3">
        <f t="shared" si="10"/>
        <v>930</v>
      </c>
      <c r="T21" s="3">
        <f t="shared" si="11"/>
        <v>0.93</v>
      </c>
    </row>
    <row r="22" spans="1:20" x14ac:dyDescent="0.3">
      <c r="A22" s="18"/>
      <c r="B22" s="11">
        <v>20</v>
      </c>
      <c r="C22" s="11">
        <v>172</v>
      </c>
      <c r="D22" s="12">
        <f t="shared" si="0"/>
        <v>43000</v>
      </c>
      <c r="E22" s="3">
        <f t="shared" si="1"/>
        <v>43</v>
      </c>
      <c r="F22" s="3">
        <v>59</v>
      </c>
      <c r="G22" s="3">
        <f t="shared" si="2"/>
        <v>1475</v>
      </c>
      <c r="H22" s="3">
        <f t="shared" si="3"/>
        <v>1.4750000000000001</v>
      </c>
      <c r="I22" s="3">
        <v>238</v>
      </c>
      <c r="J22" s="3">
        <f t="shared" si="4"/>
        <v>23800</v>
      </c>
      <c r="K22" s="3">
        <f t="shared" si="5"/>
        <v>23.8</v>
      </c>
      <c r="L22" s="11">
        <v>110</v>
      </c>
      <c r="M22" s="11">
        <f t="shared" si="6"/>
        <v>2750</v>
      </c>
      <c r="N22" s="3">
        <f t="shared" si="7"/>
        <v>2.75</v>
      </c>
      <c r="O22" s="3">
        <v>31</v>
      </c>
      <c r="P22" s="3">
        <f t="shared" si="8"/>
        <v>775</v>
      </c>
      <c r="Q22" s="3">
        <f t="shared" si="9"/>
        <v>0.77500000000000002</v>
      </c>
      <c r="R22" s="3">
        <v>87</v>
      </c>
      <c r="S22" s="3">
        <f t="shared" si="10"/>
        <v>870</v>
      </c>
      <c r="T22" s="3">
        <f t="shared" si="11"/>
        <v>0.87</v>
      </c>
    </row>
    <row r="23" spans="1:20" x14ac:dyDescent="0.3">
      <c r="A23" s="18"/>
      <c r="B23" s="6" t="s">
        <v>2</v>
      </c>
      <c r="C23" s="7"/>
      <c r="D23" s="7"/>
      <c r="E23" s="7">
        <f>AVERAGE(E3:E22)</f>
        <v>40.887500000000003</v>
      </c>
      <c r="F23" s="7"/>
      <c r="G23" s="7"/>
      <c r="H23" s="7">
        <f t="shared" ref="H23" si="12">AVERAGE(H3:H22)</f>
        <v>1.3174999999999999</v>
      </c>
      <c r="I23" s="7"/>
      <c r="J23" s="7"/>
      <c r="K23" s="7">
        <f t="shared" ref="K23" si="13">AVERAGE(K3:K22)</f>
        <v>16.29</v>
      </c>
      <c r="L23" s="7"/>
      <c r="M23" s="7"/>
      <c r="N23" s="7">
        <f t="shared" ref="N23" si="14">AVERAGE(N3:N22)</f>
        <v>4.3349999999999991</v>
      </c>
      <c r="O23" s="7"/>
      <c r="P23" s="7"/>
      <c r="Q23" s="7">
        <f t="shared" ref="Q23" si="15">AVERAGE(Q3:Q22)</f>
        <v>2.3600000000000003</v>
      </c>
      <c r="R23" s="7"/>
      <c r="S23" s="7"/>
      <c r="T23" s="7">
        <f t="shared" ref="T23" si="16">AVERAGE(T3:T22)</f>
        <v>0.75</v>
      </c>
    </row>
    <row r="24" spans="1:20" x14ac:dyDescent="0.3">
      <c r="A24" s="18"/>
      <c r="B24" s="1" t="s">
        <v>3</v>
      </c>
      <c r="C24" s="3"/>
      <c r="D24" s="3"/>
      <c r="E24" s="3">
        <f>STDEV(E3:E22)</f>
        <v>11.524708867198514</v>
      </c>
      <c r="F24" s="3"/>
      <c r="G24" s="3"/>
      <c r="H24" s="3">
        <f t="shared" ref="H24:T24" si="17">STDEV(H3:H22)</f>
        <v>0.4321838668169401</v>
      </c>
      <c r="I24" s="3"/>
      <c r="J24" s="3"/>
      <c r="K24" s="3">
        <f t="shared" si="17"/>
        <v>4.4465125305356441</v>
      </c>
      <c r="L24" s="3"/>
      <c r="M24" s="3"/>
      <c r="N24" s="3">
        <f t="shared" si="17"/>
        <v>1.2292059910450566</v>
      </c>
      <c r="O24" s="3"/>
      <c r="P24" s="3"/>
      <c r="Q24" s="3">
        <f t="shared" si="17"/>
        <v>0.95976285448130638</v>
      </c>
      <c r="R24" s="3"/>
      <c r="S24" s="3"/>
      <c r="T24" s="3">
        <f t="shared" si="17"/>
        <v>0.20302968411436539</v>
      </c>
    </row>
    <row r="25" spans="1:20" x14ac:dyDescent="0.3">
      <c r="A25" s="19"/>
      <c r="B25" s="8" t="s">
        <v>4</v>
      </c>
      <c r="C25" s="9"/>
      <c r="D25" s="9"/>
      <c r="E25" s="9">
        <f>E24/20^0.5</f>
        <v>2.5770032447950473</v>
      </c>
      <c r="F25" s="9"/>
      <c r="G25" s="9"/>
      <c r="H25" s="9">
        <f t="shared" ref="H25" si="18">H24/20^0.5</f>
        <v>9.6639250498139373E-2</v>
      </c>
      <c r="I25" s="9"/>
      <c r="J25" s="9"/>
      <c r="K25" s="9">
        <f t="shared" ref="K25" si="19">K24/20^0.5</f>
        <v>0.99427042810823096</v>
      </c>
      <c r="L25" s="9"/>
      <c r="M25" s="9"/>
      <c r="N25" s="9">
        <f t="shared" ref="N25" si="20">N24/20^0.5</f>
        <v>0.27485881543267443</v>
      </c>
      <c r="O25" s="9"/>
      <c r="P25" s="9"/>
      <c r="Q25" s="9">
        <f t="shared" ref="Q25" si="21">Q24/20^0.5</f>
        <v>0.21460949848994396</v>
      </c>
      <c r="R25" s="9"/>
      <c r="S25" s="9"/>
      <c r="T25" s="9">
        <f t="shared" ref="T25" si="22">T24/20^0.5</f>
        <v>4.5398817513003016E-2</v>
      </c>
    </row>
    <row r="27" spans="1:20" ht="16.2" x14ac:dyDescent="0.35">
      <c r="A27" s="20" t="s">
        <v>11</v>
      </c>
      <c r="B27" s="3"/>
      <c r="C27" s="13" t="s">
        <v>6</v>
      </c>
      <c r="D27" s="13"/>
      <c r="E27" s="13"/>
      <c r="F27" s="13" t="s">
        <v>7</v>
      </c>
      <c r="G27" s="13"/>
      <c r="H27" s="13"/>
      <c r="I27" s="13" t="s">
        <v>18</v>
      </c>
      <c r="J27" s="13"/>
      <c r="K27" s="13"/>
      <c r="L27" s="13" t="s">
        <v>8</v>
      </c>
      <c r="M27" s="13"/>
      <c r="N27" s="13"/>
      <c r="O27" s="13" t="s">
        <v>9</v>
      </c>
      <c r="P27" s="13"/>
      <c r="Q27" s="13"/>
      <c r="R27" s="13" t="s">
        <v>10</v>
      </c>
      <c r="S27" s="13"/>
      <c r="T27" s="13"/>
    </row>
    <row r="28" spans="1:20" x14ac:dyDescent="0.3">
      <c r="A28" s="20"/>
      <c r="B28" s="1" t="s">
        <v>0</v>
      </c>
      <c r="C28" s="1" t="s">
        <v>5</v>
      </c>
      <c r="D28" s="1" t="s">
        <v>16</v>
      </c>
      <c r="E28" s="1" t="s">
        <v>14</v>
      </c>
      <c r="F28" s="1" t="s">
        <v>5</v>
      </c>
      <c r="G28" s="1" t="s">
        <v>16</v>
      </c>
      <c r="H28" s="1" t="s">
        <v>14</v>
      </c>
      <c r="I28" s="1" t="s">
        <v>5</v>
      </c>
      <c r="J28" s="1" t="s">
        <v>16</v>
      </c>
      <c r="K28" s="1" t="s">
        <v>14</v>
      </c>
      <c r="L28" s="1" t="s">
        <v>5</v>
      </c>
      <c r="M28" s="1" t="s">
        <v>16</v>
      </c>
      <c r="N28" s="1" t="s">
        <v>14</v>
      </c>
      <c r="O28" s="1" t="s">
        <v>5</v>
      </c>
      <c r="P28" s="1" t="s">
        <v>16</v>
      </c>
      <c r="Q28" s="1" t="s">
        <v>14</v>
      </c>
      <c r="R28" s="1" t="s">
        <v>5</v>
      </c>
      <c r="S28" s="1" t="s">
        <v>13</v>
      </c>
      <c r="T28" s="1" t="s">
        <v>14</v>
      </c>
    </row>
    <row r="29" spans="1:20" x14ac:dyDescent="0.3">
      <c r="A29" s="20"/>
      <c r="B29" s="3">
        <v>1</v>
      </c>
      <c r="C29" s="3">
        <v>218</v>
      </c>
      <c r="D29" s="3">
        <f>C29*10/0.04</f>
        <v>54500</v>
      </c>
      <c r="E29" s="3">
        <f>D29/1000</f>
        <v>54.5</v>
      </c>
      <c r="F29" s="3">
        <v>81</v>
      </c>
      <c r="G29" s="3">
        <f>F29/0.04</f>
        <v>2025</v>
      </c>
      <c r="H29" s="3">
        <f>G29/1000</f>
        <v>2.0249999999999999</v>
      </c>
      <c r="I29" s="3">
        <v>192</v>
      </c>
      <c r="J29" s="3">
        <f>I29/0.02</f>
        <v>9600</v>
      </c>
      <c r="K29" s="3">
        <f>J29/1000</f>
        <v>9.6</v>
      </c>
      <c r="L29" s="3">
        <v>181</v>
      </c>
      <c r="M29" s="3">
        <f>L29/0.04</f>
        <v>4525</v>
      </c>
      <c r="N29" s="3">
        <f>M29/1000</f>
        <v>4.5250000000000004</v>
      </c>
      <c r="O29" s="3">
        <v>108</v>
      </c>
      <c r="P29" s="3">
        <f>O29/0.04</f>
        <v>2700</v>
      </c>
      <c r="Q29" s="3">
        <f>P29/1000</f>
        <v>2.7</v>
      </c>
      <c r="R29" s="3">
        <v>86</v>
      </c>
      <c r="S29" s="3">
        <f>R29/0.1</f>
        <v>860</v>
      </c>
      <c r="T29" s="3">
        <f>S29/1000</f>
        <v>0.86</v>
      </c>
    </row>
    <row r="30" spans="1:20" x14ac:dyDescent="0.3">
      <c r="A30" s="20"/>
      <c r="B30" s="3">
        <v>2</v>
      </c>
      <c r="C30" s="3">
        <v>158</v>
      </c>
      <c r="D30" s="3">
        <f t="shared" ref="D30:D48" si="23">C30*10/0.04</f>
        <v>39500</v>
      </c>
      <c r="E30" s="3">
        <f t="shared" ref="E30:E48" si="24">D30/1000</f>
        <v>39.5</v>
      </c>
      <c r="F30" s="3">
        <v>56</v>
      </c>
      <c r="G30" s="3">
        <f t="shared" ref="G30:G48" si="25">F30/0.04</f>
        <v>1400</v>
      </c>
      <c r="H30" s="3">
        <f t="shared" ref="H30:H48" si="26">G30/1000</f>
        <v>1.4</v>
      </c>
      <c r="I30" s="3">
        <v>181</v>
      </c>
      <c r="J30" s="3">
        <f t="shared" ref="J30:J48" si="27">I30/0.02</f>
        <v>9050</v>
      </c>
      <c r="K30" s="3">
        <f t="shared" ref="K30:K48" si="28">J30/1000</f>
        <v>9.0500000000000007</v>
      </c>
      <c r="L30" s="3">
        <v>156</v>
      </c>
      <c r="M30" s="3">
        <f t="shared" ref="M30:M48" si="29">L30/0.04</f>
        <v>3900</v>
      </c>
      <c r="N30" s="3">
        <f t="shared" ref="N30:N48" si="30">M30/1000</f>
        <v>3.9</v>
      </c>
      <c r="O30" s="3">
        <v>93</v>
      </c>
      <c r="P30" s="3">
        <f t="shared" ref="P30:P48" si="31">O30/0.04</f>
        <v>2325</v>
      </c>
      <c r="Q30" s="3">
        <f t="shared" ref="Q30:Q48" si="32">P30/1000</f>
        <v>2.3250000000000002</v>
      </c>
      <c r="R30" s="3">
        <v>101</v>
      </c>
      <c r="S30" s="3">
        <f t="shared" ref="S30:S48" si="33">R30/0.1</f>
        <v>1010</v>
      </c>
      <c r="T30" s="3">
        <f t="shared" ref="T30:T48" si="34">S30/1000</f>
        <v>1.01</v>
      </c>
    </row>
    <row r="31" spans="1:20" x14ac:dyDescent="0.3">
      <c r="A31" s="20"/>
      <c r="B31" s="3">
        <v>3</v>
      </c>
      <c r="C31" s="3">
        <v>209</v>
      </c>
      <c r="D31" s="3">
        <f t="shared" si="23"/>
        <v>52250</v>
      </c>
      <c r="E31" s="3">
        <f t="shared" si="24"/>
        <v>52.25</v>
      </c>
      <c r="F31" s="3">
        <v>74</v>
      </c>
      <c r="G31" s="3">
        <f t="shared" si="25"/>
        <v>1850</v>
      </c>
      <c r="H31" s="3">
        <f t="shared" si="26"/>
        <v>1.85</v>
      </c>
      <c r="I31" s="3">
        <v>199</v>
      </c>
      <c r="J31" s="3">
        <f t="shared" si="27"/>
        <v>9950</v>
      </c>
      <c r="K31" s="3">
        <f t="shared" si="28"/>
        <v>9.9499999999999993</v>
      </c>
      <c r="L31" s="3">
        <v>174</v>
      </c>
      <c r="M31" s="3">
        <f t="shared" si="29"/>
        <v>4350</v>
      </c>
      <c r="N31" s="3">
        <f t="shared" si="30"/>
        <v>4.3499999999999996</v>
      </c>
      <c r="O31" s="3">
        <v>114</v>
      </c>
      <c r="P31" s="3">
        <f t="shared" si="31"/>
        <v>2850</v>
      </c>
      <c r="Q31" s="3">
        <f t="shared" si="32"/>
        <v>2.85</v>
      </c>
      <c r="R31" s="3">
        <v>95</v>
      </c>
      <c r="S31" s="3">
        <f t="shared" si="33"/>
        <v>950</v>
      </c>
      <c r="T31" s="3">
        <f t="shared" si="34"/>
        <v>0.95</v>
      </c>
    </row>
    <row r="32" spans="1:20" x14ac:dyDescent="0.3">
      <c r="A32" s="20"/>
      <c r="B32" s="3">
        <v>4</v>
      </c>
      <c r="C32" s="3">
        <v>232</v>
      </c>
      <c r="D32" s="3">
        <f t="shared" si="23"/>
        <v>58000</v>
      </c>
      <c r="E32" s="3">
        <f t="shared" si="24"/>
        <v>58</v>
      </c>
      <c r="F32" s="3">
        <v>91</v>
      </c>
      <c r="G32" s="3">
        <f t="shared" si="25"/>
        <v>2275</v>
      </c>
      <c r="H32" s="3">
        <f t="shared" si="26"/>
        <v>2.2749999999999999</v>
      </c>
      <c r="I32" s="3">
        <v>207</v>
      </c>
      <c r="J32" s="3">
        <f t="shared" si="27"/>
        <v>10350</v>
      </c>
      <c r="K32" s="3">
        <f t="shared" si="28"/>
        <v>10.35</v>
      </c>
      <c r="L32" s="3">
        <v>191</v>
      </c>
      <c r="M32" s="3">
        <f t="shared" si="29"/>
        <v>4775</v>
      </c>
      <c r="N32" s="3">
        <f t="shared" si="30"/>
        <v>4.7750000000000004</v>
      </c>
      <c r="O32" s="3">
        <v>103</v>
      </c>
      <c r="P32" s="3">
        <f t="shared" si="31"/>
        <v>2575</v>
      </c>
      <c r="Q32" s="3">
        <f t="shared" si="32"/>
        <v>2.5750000000000002</v>
      </c>
      <c r="R32" s="3">
        <v>107</v>
      </c>
      <c r="S32" s="3">
        <f t="shared" si="33"/>
        <v>1070</v>
      </c>
      <c r="T32" s="3">
        <f t="shared" si="34"/>
        <v>1.07</v>
      </c>
    </row>
    <row r="33" spans="1:20" x14ac:dyDescent="0.3">
      <c r="A33" s="20"/>
      <c r="B33" s="3">
        <v>5</v>
      </c>
      <c r="C33" s="3">
        <v>181</v>
      </c>
      <c r="D33" s="3">
        <f t="shared" si="23"/>
        <v>45250</v>
      </c>
      <c r="E33" s="3">
        <f t="shared" si="24"/>
        <v>45.25</v>
      </c>
      <c r="F33" s="3">
        <v>69</v>
      </c>
      <c r="G33" s="3">
        <f t="shared" si="25"/>
        <v>1725</v>
      </c>
      <c r="H33" s="3">
        <f t="shared" si="26"/>
        <v>1.7250000000000001</v>
      </c>
      <c r="I33" s="3">
        <v>212</v>
      </c>
      <c r="J33" s="3">
        <f t="shared" si="27"/>
        <v>10600</v>
      </c>
      <c r="K33" s="3">
        <f t="shared" si="28"/>
        <v>10.6</v>
      </c>
      <c r="L33" s="3">
        <v>169</v>
      </c>
      <c r="M33" s="3">
        <f t="shared" si="29"/>
        <v>4225</v>
      </c>
      <c r="N33" s="3">
        <f t="shared" si="30"/>
        <v>4.2249999999999996</v>
      </c>
      <c r="O33" s="3">
        <v>86</v>
      </c>
      <c r="P33" s="3">
        <f t="shared" si="31"/>
        <v>2150</v>
      </c>
      <c r="Q33" s="3">
        <f t="shared" si="32"/>
        <v>2.15</v>
      </c>
      <c r="R33" s="3">
        <v>116</v>
      </c>
      <c r="S33" s="3">
        <f t="shared" si="33"/>
        <v>1160</v>
      </c>
      <c r="T33" s="3">
        <f t="shared" si="34"/>
        <v>1.1599999999999999</v>
      </c>
    </row>
    <row r="34" spans="1:20" x14ac:dyDescent="0.3">
      <c r="A34" s="20"/>
      <c r="B34" s="3">
        <v>6</v>
      </c>
      <c r="C34" s="3">
        <v>260</v>
      </c>
      <c r="D34" s="3">
        <f t="shared" si="23"/>
        <v>65000</v>
      </c>
      <c r="E34" s="3">
        <f t="shared" si="24"/>
        <v>65</v>
      </c>
      <c r="F34" s="3">
        <v>135</v>
      </c>
      <c r="G34" s="3">
        <f t="shared" si="25"/>
        <v>3375</v>
      </c>
      <c r="H34" s="3">
        <f t="shared" si="26"/>
        <v>3.375</v>
      </c>
      <c r="I34" s="3">
        <v>162</v>
      </c>
      <c r="J34" s="3">
        <f t="shared" si="27"/>
        <v>8100</v>
      </c>
      <c r="K34" s="3">
        <f t="shared" si="28"/>
        <v>8.1</v>
      </c>
      <c r="L34" s="3">
        <v>235</v>
      </c>
      <c r="M34" s="3">
        <f t="shared" si="29"/>
        <v>5875</v>
      </c>
      <c r="N34" s="3">
        <f t="shared" si="30"/>
        <v>5.875</v>
      </c>
      <c r="O34" s="3">
        <v>71</v>
      </c>
      <c r="P34" s="3">
        <f t="shared" si="31"/>
        <v>1775</v>
      </c>
      <c r="Q34" s="3">
        <f t="shared" si="32"/>
        <v>1.7749999999999999</v>
      </c>
      <c r="R34" s="3">
        <v>58</v>
      </c>
      <c r="S34" s="3">
        <f t="shared" si="33"/>
        <v>580</v>
      </c>
      <c r="T34" s="3">
        <f t="shared" si="34"/>
        <v>0.57999999999999996</v>
      </c>
    </row>
    <row r="35" spans="1:20" x14ac:dyDescent="0.3">
      <c r="A35" s="20"/>
      <c r="B35" s="3">
        <v>7</v>
      </c>
      <c r="C35" s="3">
        <v>273</v>
      </c>
      <c r="D35" s="3">
        <f t="shared" si="23"/>
        <v>68250</v>
      </c>
      <c r="E35" s="3">
        <f t="shared" si="24"/>
        <v>68.25</v>
      </c>
      <c r="F35" s="3">
        <v>39</v>
      </c>
      <c r="G35" s="3">
        <f t="shared" si="25"/>
        <v>975</v>
      </c>
      <c r="H35" s="3">
        <f t="shared" si="26"/>
        <v>0.97499999999999998</v>
      </c>
      <c r="I35" s="3">
        <v>188</v>
      </c>
      <c r="J35" s="3">
        <f t="shared" si="27"/>
        <v>9400</v>
      </c>
      <c r="K35" s="3">
        <f t="shared" si="28"/>
        <v>9.4</v>
      </c>
      <c r="L35" s="3">
        <v>139</v>
      </c>
      <c r="M35" s="3">
        <f t="shared" si="29"/>
        <v>3475</v>
      </c>
      <c r="N35" s="3">
        <f t="shared" si="30"/>
        <v>3.4750000000000001</v>
      </c>
      <c r="O35" s="3">
        <v>69</v>
      </c>
      <c r="P35" s="3">
        <f t="shared" si="31"/>
        <v>1725</v>
      </c>
      <c r="Q35" s="3">
        <f t="shared" si="32"/>
        <v>1.7250000000000001</v>
      </c>
      <c r="R35" s="3">
        <v>62</v>
      </c>
      <c r="S35" s="3">
        <f t="shared" si="33"/>
        <v>620</v>
      </c>
      <c r="T35" s="3">
        <f t="shared" si="34"/>
        <v>0.62</v>
      </c>
    </row>
    <row r="36" spans="1:20" x14ac:dyDescent="0.3">
      <c r="A36" s="20"/>
      <c r="B36" s="3">
        <v>8</v>
      </c>
      <c r="C36" s="3">
        <v>284</v>
      </c>
      <c r="D36" s="3">
        <f t="shared" si="23"/>
        <v>71000</v>
      </c>
      <c r="E36" s="3">
        <f t="shared" si="24"/>
        <v>71</v>
      </c>
      <c r="F36" s="3">
        <v>52</v>
      </c>
      <c r="G36" s="3">
        <f t="shared" si="25"/>
        <v>1300</v>
      </c>
      <c r="H36" s="3">
        <f t="shared" si="26"/>
        <v>1.3</v>
      </c>
      <c r="I36" s="3">
        <v>181</v>
      </c>
      <c r="J36" s="3">
        <f t="shared" si="27"/>
        <v>9050</v>
      </c>
      <c r="K36" s="3">
        <f t="shared" si="28"/>
        <v>9.0500000000000007</v>
      </c>
      <c r="L36" s="3">
        <v>152</v>
      </c>
      <c r="M36" s="3">
        <f t="shared" si="29"/>
        <v>3800</v>
      </c>
      <c r="N36" s="3">
        <f t="shared" si="30"/>
        <v>3.8</v>
      </c>
      <c r="O36" s="3">
        <v>85</v>
      </c>
      <c r="P36" s="3">
        <f t="shared" si="31"/>
        <v>2125</v>
      </c>
      <c r="Q36" s="3">
        <f t="shared" si="32"/>
        <v>2.125</v>
      </c>
      <c r="R36" s="3">
        <v>66</v>
      </c>
      <c r="S36" s="3">
        <f t="shared" si="33"/>
        <v>660</v>
      </c>
      <c r="T36" s="3">
        <f t="shared" si="34"/>
        <v>0.66</v>
      </c>
    </row>
    <row r="37" spans="1:20" x14ac:dyDescent="0.3">
      <c r="A37" s="20"/>
      <c r="B37" s="3">
        <v>9</v>
      </c>
      <c r="C37" s="3">
        <v>189</v>
      </c>
      <c r="D37" s="3">
        <f t="shared" si="23"/>
        <v>47250</v>
      </c>
      <c r="E37" s="3">
        <f t="shared" si="24"/>
        <v>47.25</v>
      </c>
      <c r="F37" s="3">
        <v>60</v>
      </c>
      <c r="G37" s="3">
        <f t="shared" si="25"/>
        <v>1500</v>
      </c>
      <c r="H37" s="3">
        <f t="shared" si="26"/>
        <v>1.5</v>
      </c>
      <c r="I37" s="3">
        <v>154</v>
      </c>
      <c r="J37" s="3">
        <f t="shared" si="27"/>
        <v>7700</v>
      </c>
      <c r="K37" s="3">
        <f t="shared" si="28"/>
        <v>7.7</v>
      </c>
      <c r="L37" s="3">
        <v>160</v>
      </c>
      <c r="M37" s="3">
        <f t="shared" si="29"/>
        <v>4000</v>
      </c>
      <c r="N37" s="3">
        <f t="shared" si="30"/>
        <v>4</v>
      </c>
      <c r="O37" s="3">
        <v>57</v>
      </c>
      <c r="P37" s="3">
        <f t="shared" si="31"/>
        <v>1425</v>
      </c>
      <c r="Q37" s="3">
        <f t="shared" si="32"/>
        <v>1.425</v>
      </c>
      <c r="R37" s="3">
        <v>80</v>
      </c>
      <c r="S37" s="3">
        <f t="shared" si="33"/>
        <v>800</v>
      </c>
      <c r="T37" s="3">
        <f t="shared" si="34"/>
        <v>0.8</v>
      </c>
    </row>
    <row r="38" spans="1:20" x14ac:dyDescent="0.3">
      <c r="A38" s="20"/>
      <c r="B38" s="3">
        <v>10</v>
      </c>
      <c r="C38" s="3">
        <v>272</v>
      </c>
      <c r="D38" s="3">
        <f t="shared" si="23"/>
        <v>68000</v>
      </c>
      <c r="E38" s="3">
        <f t="shared" si="24"/>
        <v>68</v>
      </c>
      <c r="F38" s="3">
        <v>45</v>
      </c>
      <c r="G38" s="3">
        <f t="shared" si="25"/>
        <v>1125</v>
      </c>
      <c r="H38" s="3">
        <f t="shared" si="26"/>
        <v>1.125</v>
      </c>
      <c r="I38" s="3">
        <v>171</v>
      </c>
      <c r="J38" s="3">
        <f t="shared" si="27"/>
        <v>8550</v>
      </c>
      <c r="K38" s="3">
        <f t="shared" si="28"/>
        <v>8.5500000000000007</v>
      </c>
      <c r="L38" s="3">
        <v>145</v>
      </c>
      <c r="M38" s="3">
        <f t="shared" si="29"/>
        <v>3625</v>
      </c>
      <c r="N38" s="3">
        <f t="shared" si="30"/>
        <v>3.625</v>
      </c>
      <c r="O38" s="3">
        <v>88</v>
      </c>
      <c r="P38" s="3">
        <f t="shared" si="31"/>
        <v>2200</v>
      </c>
      <c r="Q38" s="3">
        <f t="shared" si="32"/>
        <v>2.2000000000000002</v>
      </c>
      <c r="R38" s="3">
        <v>89</v>
      </c>
      <c r="S38" s="3">
        <f t="shared" si="33"/>
        <v>890</v>
      </c>
      <c r="T38" s="3">
        <f t="shared" si="34"/>
        <v>0.89</v>
      </c>
    </row>
    <row r="39" spans="1:20" x14ac:dyDescent="0.3">
      <c r="A39" s="20"/>
      <c r="B39" s="3">
        <v>11</v>
      </c>
      <c r="C39" s="3">
        <v>156</v>
      </c>
      <c r="D39" s="3">
        <f t="shared" si="23"/>
        <v>39000</v>
      </c>
      <c r="E39" s="3">
        <f t="shared" si="24"/>
        <v>39</v>
      </c>
      <c r="F39" s="3">
        <v>103</v>
      </c>
      <c r="G39" s="3">
        <f t="shared" si="25"/>
        <v>2575</v>
      </c>
      <c r="H39" s="3">
        <f t="shared" si="26"/>
        <v>2.5750000000000002</v>
      </c>
      <c r="I39" s="3">
        <v>224</v>
      </c>
      <c r="J39" s="3">
        <f t="shared" si="27"/>
        <v>11200</v>
      </c>
      <c r="K39" s="3">
        <f t="shared" si="28"/>
        <v>11.2</v>
      </c>
      <c r="L39" s="3">
        <v>203</v>
      </c>
      <c r="M39" s="3">
        <f t="shared" si="29"/>
        <v>5075</v>
      </c>
      <c r="N39" s="3">
        <f t="shared" si="30"/>
        <v>5.0750000000000002</v>
      </c>
      <c r="O39" s="3">
        <v>112</v>
      </c>
      <c r="P39" s="3">
        <f t="shared" si="31"/>
        <v>2800</v>
      </c>
      <c r="Q39" s="3">
        <f t="shared" si="32"/>
        <v>2.8</v>
      </c>
      <c r="R39" s="3">
        <v>98</v>
      </c>
      <c r="S39" s="3">
        <f t="shared" si="33"/>
        <v>980</v>
      </c>
      <c r="T39" s="3">
        <f t="shared" si="34"/>
        <v>0.98</v>
      </c>
    </row>
    <row r="40" spans="1:20" x14ac:dyDescent="0.3">
      <c r="A40" s="20"/>
      <c r="B40" s="3">
        <v>12</v>
      </c>
      <c r="C40" s="3">
        <v>145</v>
      </c>
      <c r="D40" s="3">
        <f t="shared" si="23"/>
        <v>36250</v>
      </c>
      <c r="E40" s="3">
        <f t="shared" si="24"/>
        <v>36.25</v>
      </c>
      <c r="F40" s="3">
        <v>96</v>
      </c>
      <c r="G40" s="3">
        <f t="shared" si="25"/>
        <v>2400</v>
      </c>
      <c r="H40" s="3">
        <f t="shared" si="26"/>
        <v>2.4</v>
      </c>
      <c r="I40" s="3">
        <v>289</v>
      </c>
      <c r="J40" s="3">
        <f t="shared" si="27"/>
        <v>14450</v>
      </c>
      <c r="K40" s="3">
        <f t="shared" si="28"/>
        <v>14.45</v>
      </c>
      <c r="L40" s="3">
        <v>196</v>
      </c>
      <c r="M40" s="3">
        <f t="shared" si="29"/>
        <v>4900</v>
      </c>
      <c r="N40" s="3">
        <f t="shared" si="30"/>
        <v>4.9000000000000004</v>
      </c>
      <c r="O40" s="3">
        <v>176</v>
      </c>
      <c r="P40" s="3">
        <f t="shared" si="31"/>
        <v>4400</v>
      </c>
      <c r="Q40" s="3">
        <f t="shared" si="32"/>
        <v>4.4000000000000004</v>
      </c>
      <c r="R40" s="3">
        <v>114</v>
      </c>
      <c r="S40" s="3">
        <f t="shared" si="33"/>
        <v>1140</v>
      </c>
      <c r="T40" s="3">
        <f t="shared" si="34"/>
        <v>1.1399999999999999</v>
      </c>
    </row>
    <row r="41" spans="1:20" x14ac:dyDescent="0.3">
      <c r="A41" s="20"/>
      <c r="B41" s="3">
        <v>13</v>
      </c>
      <c r="C41" s="3">
        <v>169</v>
      </c>
      <c r="D41" s="3">
        <f t="shared" si="23"/>
        <v>42250</v>
      </c>
      <c r="E41" s="3">
        <f t="shared" si="24"/>
        <v>42.25</v>
      </c>
      <c r="F41" s="3">
        <v>123</v>
      </c>
      <c r="G41" s="3">
        <f t="shared" si="25"/>
        <v>3075</v>
      </c>
      <c r="H41" s="3">
        <f t="shared" si="26"/>
        <v>3.0750000000000002</v>
      </c>
      <c r="I41" s="3">
        <v>168</v>
      </c>
      <c r="J41" s="3">
        <f t="shared" si="27"/>
        <v>8400</v>
      </c>
      <c r="K41" s="3">
        <f t="shared" si="28"/>
        <v>8.4</v>
      </c>
      <c r="L41" s="3">
        <v>223</v>
      </c>
      <c r="M41" s="3">
        <f t="shared" si="29"/>
        <v>5575</v>
      </c>
      <c r="N41" s="3">
        <f t="shared" si="30"/>
        <v>5.5750000000000002</v>
      </c>
      <c r="O41" s="3">
        <v>143</v>
      </c>
      <c r="P41" s="3">
        <f t="shared" si="31"/>
        <v>3575</v>
      </c>
      <c r="Q41" s="3">
        <f t="shared" si="32"/>
        <v>3.5750000000000002</v>
      </c>
      <c r="R41" s="3">
        <v>59</v>
      </c>
      <c r="S41" s="3">
        <f t="shared" si="33"/>
        <v>590</v>
      </c>
      <c r="T41" s="3">
        <f t="shared" si="34"/>
        <v>0.59</v>
      </c>
    </row>
    <row r="42" spans="1:20" x14ac:dyDescent="0.3">
      <c r="A42" s="20"/>
      <c r="B42" s="3">
        <v>14</v>
      </c>
      <c r="C42" s="3">
        <v>122</v>
      </c>
      <c r="D42" s="3">
        <f t="shared" si="23"/>
        <v>30500</v>
      </c>
      <c r="E42" s="3">
        <f t="shared" si="24"/>
        <v>30.5</v>
      </c>
      <c r="F42" s="3">
        <v>143</v>
      </c>
      <c r="G42" s="3">
        <f t="shared" si="25"/>
        <v>3575</v>
      </c>
      <c r="H42" s="3">
        <f t="shared" si="26"/>
        <v>3.5750000000000002</v>
      </c>
      <c r="I42" s="3">
        <v>234</v>
      </c>
      <c r="J42" s="3">
        <f t="shared" si="27"/>
        <v>11700</v>
      </c>
      <c r="K42" s="3">
        <f t="shared" si="28"/>
        <v>11.7</v>
      </c>
      <c r="L42" s="3">
        <v>243</v>
      </c>
      <c r="M42" s="3">
        <f t="shared" si="29"/>
        <v>6075</v>
      </c>
      <c r="N42" s="3">
        <f t="shared" si="30"/>
        <v>6.0750000000000002</v>
      </c>
      <c r="O42" s="3">
        <v>115</v>
      </c>
      <c r="P42" s="3">
        <f t="shared" si="31"/>
        <v>2875</v>
      </c>
      <c r="Q42" s="3">
        <f t="shared" si="32"/>
        <v>2.875</v>
      </c>
      <c r="R42" s="3">
        <v>74</v>
      </c>
      <c r="S42" s="3">
        <f t="shared" si="33"/>
        <v>740</v>
      </c>
      <c r="T42" s="3">
        <f t="shared" si="34"/>
        <v>0.74</v>
      </c>
    </row>
    <row r="43" spans="1:20" x14ac:dyDescent="0.3">
      <c r="A43" s="20"/>
      <c r="B43" s="3">
        <v>15</v>
      </c>
      <c r="C43" s="3">
        <v>219</v>
      </c>
      <c r="D43" s="3">
        <f t="shared" si="23"/>
        <v>54750</v>
      </c>
      <c r="E43" s="3">
        <f t="shared" si="24"/>
        <v>54.75</v>
      </c>
      <c r="F43" s="3">
        <v>89</v>
      </c>
      <c r="G43" s="3">
        <f t="shared" si="25"/>
        <v>2225</v>
      </c>
      <c r="H43" s="3">
        <f t="shared" si="26"/>
        <v>2.2250000000000001</v>
      </c>
      <c r="I43" s="3">
        <v>228</v>
      </c>
      <c r="J43" s="3">
        <f t="shared" si="27"/>
        <v>11400</v>
      </c>
      <c r="K43" s="3">
        <f t="shared" si="28"/>
        <v>11.4</v>
      </c>
      <c r="L43" s="3">
        <v>189</v>
      </c>
      <c r="M43" s="3">
        <f t="shared" si="29"/>
        <v>4725</v>
      </c>
      <c r="N43" s="3">
        <f t="shared" si="30"/>
        <v>4.7249999999999996</v>
      </c>
      <c r="O43" s="3">
        <v>139</v>
      </c>
      <c r="P43" s="3">
        <f t="shared" si="31"/>
        <v>3475</v>
      </c>
      <c r="Q43" s="3">
        <f t="shared" si="32"/>
        <v>3.4750000000000001</v>
      </c>
      <c r="R43" s="3">
        <v>39</v>
      </c>
      <c r="S43" s="3">
        <f t="shared" si="33"/>
        <v>390</v>
      </c>
      <c r="T43" s="3">
        <f t="shared" si="34"/>
        <v>0.39</v>
      </c>
    </row>
    <row r="44" spans="1:20" x14ac:dyDescent="0.3">
      <c r="A44" s="20"/>
      <c r="B44" s="3">
        <v>16</v>
      </c>
      <c r="C44" s="3">
        <v>254</v>
      </c>
      <c r="D44" s="3">
        <f t="shared" si="23"/>
        <v>63500</v>
      </c>
      <c r="E44" s="3">
        <f t="shared" si="24"/>
        <v>63.5</v>
      </c>
      <c r="F44" s="3">
        <v>160</v>
      </c>
      <c r="G44" s="3">
        <f t="shared" si="25"/>
        <v>4000</v>
      </c>
      <c r="H44" s="3">
        <f t="shared" si="26"/>
        <v>4</v>
      </c>
      <c r="I44" s="3">
        <v>203</v>
      </c>
      <c r="J44" s="3">
        <f t="shared" si="27"/>
        <v>10150</v>
      </c>
      <c r="K44" s="3">
        <f t="shared" si="28"/>
        <v>10.15</v>
      </c>
      <c r="L44" s="3">
        <v>260</v>
      </c>
      <c r="M44" s="3">
        <f t="shared" si="29"/>
        <v>6500</v>
      </c>
      <c r="N44" s="3">
        <f t="shared" si="30"/>
        <v>6.5</v>
      </c>
      <c r="O44" s="3">
        <v>103</v>
      </c>
      <c r="P44" s="3">
        <f t="shared" si="31"/>
        <v>2575</v>
      </c>
      <c r="Q44" s="3">
        <f t="shared" si="32"/>
        <v>2.5750000000000002</v>
      </c>
      <c r="R44" s="3">
        <v>101</v>
      </c>
      <c r="S44" s="3">
        <f t="shared" si="33"/>
        <v>1010</v>
      </c>
      <c r="T44" s="3">
        <f t="shared" si="34"/>
        <v>1.01</v>
      </c>
    </row>
    <row r="45" spans="1:20" x14ac:dyDescent="0.3">
      <c r="A45" s="20"/>
      <c r="B45" s="3">
        <v>17</v>
      </c>
      <c r="C45" s="3">
        <v>187</v>
      </c>
      <c r="D45" s="3">
        <f t="shared" si="23"/>
        <v>46750</v>
      </c>
      <c r="E45" s="3">
        <f t="shared" si="24"/>
        <v>46.75</v>
      </c>
      <c r="F45" s="3">
        <v>132</v>
      </c>
      <c r="G45" s="3">
        <f t="shared" si="25"/>
        <v>3300</v>
      </c>
      <c r="H45" s="3">
        <f t="shared" si="26"/>
        <v>3.3</v>
      </c>
      <c r="I45" s="3">
        <v>272</v>
      </c>
      <c r="J45" s="3">
        <f t="shared" si="27"/>
        <v>13600</v>
      </c>
      <c r="K45" s="3">
        <f t="shared" si="28"/>
        <v>13.6</v>
      </c>
      <c r="L45" s="3">
        <v>232</v>
      </c>
      <c r="M45" s="3">
        <f t="shared" si="29"/>
        <v>5800</v>
      </c>
      <c r="N45" s="3">
        <f t="shared" si="30"/>
        <v>5.8</v>
      </c>
      <c r="O45" s="3">
        <v>154</v>
      </c>
      <c r="P45" s="3">
        <f t="shared" si="31"/>
        <v>3850</v>
      </c>
      <c r="Q45" s="3">
        <f t="shared" si="32"/>
        <v>3.85</v>
      </c>
      <c r="R45" s="3">
        <v>123</v>
      </c>
      <c r="S45" s="3">
        <f t="shared" si="33"/>
        <v>1230</v>
      </c>
      <c r="T45" s="3">
        <f t="shared" si="34"/>
        <v>1.23</v>
      </c>
    </row>
    <row r="46" spans="1:20" x14ac:dyDescent="0.3">
      <c r="A46" s="20"/>
      <c r="B46" s="3">
        <v>18</v>
      </c>
      <c r="C46" s="3">
        <v>239</v>
      </c>
      <c r="D46" s="3">
        <f t="shared" si="23"/>
        <v>59750</v>
      </c>
      <c r="E46" s="3">
        <f t="shared" si="24"/>
        <v>59.75</v>
      </c>
      <c r="F46" s="3">
        <v>122</v>
      </c>
      <c r="G46" s="3">
        <f t="shared" si="25"/>
        <v>3050</v>
      </c>
      <c r="H46" s="3">
        <f t="shared" si="26"/>
        <v>3.05</v>
      </c>
      <c r="I46" s="3">
        <v>213</v>
      </c>
      <c r="J46" s="3">
        <f t="shared" si="27"/>
        <v>10650</v>
      </c>
      <c r="K46" s="3">
        <f t="shared" si="28"/>
        <v>10.65</v>
      </c>
      <c r="L46" s="3">
        <v>222</v>
      </c>
      <c r="M46" s="3">
        <f t="shared" si="29"/>
        <v>5550</v>
      </c>
      <c r="N46" s="3">
        <f t="shared" si="30"/>
        <v>5.55</v>
      </c>
      <c r="O46" s="3">
        <v>113</v>
      </c>
      <c r="P46" s="3">
        <f t="shared" si="31"/>
        <v>2825</v>
      </c>
      <c r="Q46" s="3">
        <f t="shared" si="32"/>
        <v>2.8250000000000002</v>
      </c>
      <c r="R46" s="3">
        <v>108</v>
      </c>
      <c r="S46" s="3">
        <f t="shared" si="33"/>
        <v>1080</v>
      </c>
      <c r="T46" s="3">
        <f t="shared" si="34"/>
        <v>1.08</v>
      </c>
    </row>
    <row r="47" spans="1:20" x14ac:dyDescent="0.3">
      <c r="A47" s="20"/>
      <c r="B47" s="3">
        <v>19</v>
      </c>
      <c r="C47" s="3">
        <v>155</v>
      </c>
      <c r="D47" s="3">
        <f t="shared" si="23"/>
        <v>38750</v>
      </c>
      <c r="E47" s="3">
        <f t="shared" si="24"/>
        <v>38.75</v>
      </c>
      <c r="F47" s="3">
        <v>109</v>
      </c>
      <c r="G47" s="3">
        <f t="shared" si="25"/>
        <v>2725</v>
      </c>
      <c r="H47" s="3">
        <f t="shared" si="26"/>
        <v>2.7250000000000001</v>
      </c>
      <c r="I47" s="3">
        <v>189</v>
      </c>
      <c r="J47" s="3">
        <f t="shared" si="27"/>
        <v>9450</v>
      </c>
      <c r="K47" s="3">
        <f t="shared" si="28"/>
        <v>9.4499999999999993</v>
      </c>
      <c r="L47" s="3">
        <v>209</v>
      </c>
      <c r="M47" s="3">
        <f t="shared" si="29"/>
        <v>5225</v>
      </c>
      <c r="N47" s="3">
        <f t="shared" si="30"/>
        <v>5.2249999999999996</v>
      </c>
      <c r="O47" s="3">
        <v>98</v>
      </c>
      <c r="P47" s="3">
        <f t="shared" si="31"/>
        <v>2450</v>
      </c>
      <c r="Q47" s="3">
        <f t="shared" si="32"/>
        <v>2.4500000000000002</v>
      </c>
      <c r="R47" s="3">
        <v>87</v>
      </c>
      <c r="S47" s="3">
        <f t="shared" si="33"/>
        <v>870</v>
      </c>
      <c r="T47" s="3">
        <f t="shared" si="34"/>
        <v>0.87</v>
      </c>
    </row>
    <row r="48" spans="1:20" x14ac:dyDescent="0.3">
      <c r="A48" s="20"/>
      <c r="B48" s="3">
        <v>20</v>
      </c>
      <c r="C48" s="3">
        <v>232</v>
      </c>
      <c r="D48" s="3">
        <f t="shared" si="23"/>
        <v>58000</v>
      </c>
      <c r="E48" s="3">
        <f t="shared" si="24"/>
        <v>58</v>
      </c>
      <c r="F48" s="3">
        <v>99</v>
      </c>
      <c r="G48" s="3">
        <f t="shared" si="25"/>
        <v>2475</v>
      </c>
      <c r="H48" s="3">
        <f t="shared" si="26"/>
        <v>2.4750000000000001</v>
      </c>
      <c r="I48" s="3">
        <v>292</v>
      </c>
      <c r="J48" s="3">
        <f t="shared" si="27"/>
        <v>14600</v>
      </c>
      <c r="K48" s="3">
        <f t="shared" si="28"/>
        <v>14.6</v>
      </c>
      <c r="L48" s="3">
        <v>199</v>
      </c>
      <c r="M48" s="3">
        <f t="shared" si="29"/>
        <v>4975</v>
      </c>
      <c r="N48" s="3">
        <f t="shared" si="30"/>
        <v>4.9749999999999996</v>
      </c>
      <c r="O48" s="3">
        <v>149</v>
      </c>
      <c r="P48" s="3">
        <f t="shared" si="31"/>
        <v>3725</v>
      </c>
      <c r="Q48" s="3">
        <f t="shared" si="32"/>
        <v>3.7250000000000001</v>
      </c>
      <c r="R48" s="3">
        <v>68</v>
      </c>
      <c r="S48" s="3">
        <f t="shared" si="33"/>
        <v>680</v>
      </c>
      <c r="T48" s="3">
        <f t="shared" si="34"/>
        <v>0.68</v>
      </c>
    </row>
    <row r="49" spans="1:20" x14ac:dyDescent="0.3">
      <c r="A49" s="20"/>
      <c r="B49" s="6" t="s">
        <v>2</v>
      </c>
      <c r="C49" s="7"/>
      <c r="D49" s="7"/>
      <c r="E49" s="7">
        <f>AVERAGE(E29:E48)</f>
        <v>51.924999999999997</v>
      </c>
      <c r="F49" s="7"/>
      <c r="G49" s="7"/>
      <c r="H49" s="7">
        <f t="shared" ref="H49" si="35">AVERAGE(H29:H48)</f>
        <v>2.3474999999999997</v>
      </c>
      <c r="I49" s="7"/>
      <c r="J49" s="7"/>
      <c r="K49" s="7">
        <f t="shared" ref="K49" si="36">AVERAGE(K29:K48)</f>
        <v>10.397499999999999</v>
      </c>
      <c r="L49" s="7"/>
      <c r="M49" s="7"/>
      <c r="N49" s="7">
        <f t="shared" ref="N49" si="37">AVERAGE(N29:N48)</f>
        <v>4.8474999999999984</v>
      </c>
      <c r="O49" s="7"/>
      <c r="P49" s="7"/>
      <c r="Q49" s="7">
        <f t="shared" ref="Q49" si="38">AVERAGE(Q29:Q48)</f>
        <v>2.7200000000000011</v>
      </c>
      <c r="R49" s="7"/>
      <c r="S49" s="7"/>
      <c r="T49" s="7">
        <f t="shared" ref="T49" si="39">AVERAGE(T29:T48)</f>
        <v>0.86550000000000016</v>
      </c>
    </row>
    <row r="50" spans="1:20" x14ac:dyDescent="0.3">
      <c r="A50" s="20"/>
      <c r="B50" s="1" t="s">
        <v>3</v>
      </c>
      <c r="C50" s="3"/>
      <c r="D50" s="3"/>
      <c r="E50" s="3">
        <f>STDEV(E29:E48)</f>
        <v>11.986862325940532</v>
      </c>
      <c r="F50" s="3"/>
      <c r="G50" s="3"/>
      <c r="H50" s="3">
        <f t="shared" ref="H50:T50" si="40">STDEV(H29:H48)</f>
        <v>0.86716036882641179</v>
      </c>
      <c r="I50" s="3"/>
      <c r="J50" s="3"/>
      <c r="K50" s="3">
        <f t="shared" si="40"/>
        <v>1.9758059647967321</v>
      </c>
      <c r="L50" s="3"/>
      <c r="M50" s="3"/>
      <c r="N50" s="3">
        <f t="shared" si="40"/>
        <v>0.86716036882641823</v>
      </c>
      <c r="O50" s="3"/>
      <c r="P50" s="3"/>
      <c r="Q50" s="3">
        <f t="shared" si="40"/>
        <v>0.76946666423466137</v>
      </c>
      <c r="R50" s="3"/>
      <c r="S50" s="3"/>
      <c r="T50" s="3">
        <f t="shared" si="40"/>
        <v>0.22779203350054991</v>
      </c>
    </row>
    <row r="51" spans="1:20" x14ac:dyDescent="0.3">
      <c r="A51" s="20"/>
      <c r="B51" s="8" t="s">
        <v>4</v>
      </c>
      <c r="C51" s="9"/>
      <c r="D51" s="9"/>
      <c r="E51" s="9">
        <f>E50/20^0.5</f>
        <v>2.680343899773427</v>
      </c>
      <c r="F51" s="9"/>
      <c r="G51" s="9"/>
      <c r="H51" s="9">
        <f t="shared" ref="H51" si="41">H50/20^0.5</f>
        <v>0.19390295320896461</v>
      </c>
      <c r="I51" s="9"/>
      <c r="J51" s="9"/>
      <c r="K51" s="9">
        <f t="shared" ref="K51" si="42">K50/20^0.5</f>
        <v>0.44180364476350492</v>
      </c>
      <c r="L51" s="9"/>
      <c r="M51" s="9"/>
      <c r="N51" s="9">
        <f t="shared" ref="N51" si="43">N50/20^0.5</f>
        <v>0.19390295320896606</v>
      </c>
      <c r="O51" s="9"/>
      <c r="P51" s="9"/>
      <c r="Q51" s="9">
        <f t="shared" ref="Q51" si="44">Q50/20^0.5</f>
        <v>0.17205797676487089</v>
      </c>
      <c r="R51" s="9"/>
      <c r="S51" s="9"/>
      <c r="T51" s="9">
        <f t="shared" ref="T51" si="45">T50/20^0.5</f>
        <v>5.0935847164013899E-2</v>
      </c>
    </row>
    <row r="53" spans="1:20" ht="16.2" x14ac:dyDescent="0.35">
      <c r="A53" s="20" t="s">
        <v>12</v>
      </c>
      <c r="B53" s="3"/>
      <c r="C53" s="13" t="s">
        <v>6</v>
      </c>
      <c r="D53" s="13"/>
      <c r="E53" s="13"/>
      <c r="F53" s="13" t="s">
        <v>7</v>
      </c>
      <c r="G53" s="13"/>
      <c r="H53" s="13"/>
      <c r="I53" s="13" t="s">
        <v>18</v>
      </c>
      <c r="J53" s="13"/>
      <c r="K53" s="13"/>
      <c r="L53" s="13" t="s">
        <v>8</v>
      </c>
      <c r="M53" s="13"/>
      <c r="N53" s="13"/>
      <c r="O53" s="13" t="s">
        <v>9</v>
      </c>
      <c r="P53" s="13"/>
      <c r="Q53" s="13"/>
      <c r="R53" s="13" t="s">
        <v>10</v>
      </c>
      <c r="S53" s="13"/>
      <c r="T53" s="13"/>
    </row>
    <row r="54" spans="1:20" x14ac:dyDescent="0.3">
      <c r="A54" s="20"/>
      <c r="B54" s="1" t="s">
        <v>0</v>
      </c>
      <c r="C54" s="1" t="s">
        <v>5</v>
      </c>
      <c r="D54" s="1" t="s">
        <v>16</v>
      </c>
      <c r="E54" s="1" t="s">
        <v>17</v>
      </c>
      <c r="F54" s="1" t="s">
        <v>5</v>
      </c>
      <c r="G54" s="1" t="s">
        <v>16</v>
      </c>
      <c r="H54" s="1" t="s">
        <v>17</v>
      </c>
      <c r="I54" s="1" t="s">
        <v>5</v>
      </c>
      <c r="J54" s="1" t="s">
        <v>16</v>
      </c>
      <c r="K54" s="1" t="s">
        <v>17</v>
      </c>
      <c r="L54" s="1" t="s">
        <v>5</v>
      </c>
      <c r="M54" s="1" t="s">
        <v>16</v>
      </c>
      <c r="N54" s="1" t="s">
        <v>17</v>
      </c>
      <c r="O54" s="1" t="s">
        <v>5</v>
      </c>
      <c r="P54" s="1" t="s">
        <v>16</v>
      </c>
      <c r="Q54" s="1" t="s">
        <v>17</v>
      </c>
      <c r="R54" s="1" t="s">
        <v>5</v>
      </c>
      <c r="S54" s="1" t="s">
        <v>16</v>
      </c>
      <c r="T54" s="1" t="s">
        <v>17</v>
      </c>
    </row>
    <row r="55" spans="1:20" x14ac:dyDescent="0.3">
      <c r="A55" s="20"/>
      <c r="B55" s="3">
        <v>1</v>
      </c>
      <c r="C55" s="3">
        <v>119</v>
      </c>
      <c r="D55" s="3">
        <f>C55*10/0.04</f>
        <v>29750</v>
      </c>
      <c r="E55" s="3">
        <f>D55/1000</f>
        <v>29.75</v>
      </c>
      <c r="F55" s="3">
        <v>31</v>
      </c>
      <c r="G55" s="3">
        <f>F55/0.1</f>
        <v>310</v>
      </c>
      <c r="H55" s="3">
        <f>G55/1000</f>
        <v>0.31</v>
      </c>
      <c r="I55" s="3">
        <v>165</v>
      </c>
      <c r="J55" s="3">
        <f>I55/0.02</f>
        <v>8250</v>
      </c>
      <c r="K55" s="3">
        <f>J55/1000</f>
        <v>8.25</v>
      </c>
      <c r="L55" s="3">
        <v>119</v>
      </c>
      <c r="M55" s="3">
        <f>L55/0.04</f>
        <v>2975</v>
      </c>
      <c r="N55" s="3">
        <f>M55/1000</f>
        <v>2.9750000000000001</v>
      </c>
      <c r="O55" s="3">
        <v>49</v>
      </c>
      <c r="P55" s="3">
        <f>O55/0.1</f>
        <v>490</v>
      </c>
      <c r="Q55" s="3">
        <f>P55/1000</f>
        <v>0.49</v>
      </c>
      <c r="R55" s="3">
        <v>48</v>
      </c>
      <c r="S55" s="3">
        <f>R55/0.1</f>
        <v>480</v>
      </c>
      <c r="T55" s="3">
        <f>S55/1000</f>
        <v>0.48</v>
      </c>
    </row>
    <row r="56" spans="1:20" x14ac:dyDescent="0.3">
      <c r="A56" s="20"/>
      <c r="B56" s="3">
        <v>2</v>
      </c>
      <c r="C56" s="3">
        <v>113</v>
      </c>
      <c r="D56" s="3">
        <f t="shared" ref="D56:D74" si="46">C56*10/0.04</f>
        <v>28250</v>
      </c>
      <c r="E56" s="3">
        <f t="shared" ref="E56:E74" si="47">D56/1000</f>
        <v>28.25</v>
      </c>
      <c r="F56" s="3">
        <v>39</v>
      </c>
      <c r="G56" s="3">
        <f t="shared" ref="G56:G74" si="48">F56/0.1</f>
        <v>390</v>
      </c>
      <c r="H56" s="3">
        <f t="shared" ref="H56:H74" si="49">G56/1000</f>
        <v>0.39</v>
      </c>
      <c r="I56" s="3">
        <v>177</v>
      </c>
      <c r="J56" s="3">
        <f t="shared" ref="J56:J74" si="50">I56/0.02</f>
        <v>8850</v>
      </c>
      <c r="K56" s="3">
        <f t="shared" ref="K56:K74" si="51">J56/1000</f>
        <v>8.85</v>
      </c>
      <c r="L56" s="3">
        <v>90</v>
      </c>
      <c r="M56" s="3">
        <f t="shared" ref="M56:M74" si="52">L56/0.04</f>
        <v>2250</v>
      </c>
      <c r="N56" s="3">
        <f t="shared" ref="N56:N74" si="53">M56/1000</f>
        <v>2.25</v>
      </c>
      <c r="O56" s="3">
        <v>61</v>
      </c>
      <c r="P56" s="3">
        <f t="shared" ref="P56:P74" si="54">O56/0.1</f>
        <v>610</v>
      </c>
      <c r="Q56" s="3">
        <f t="shared" ref="Q56:Q74" si="55">P56/1000</f>
        <v>0.61</v>
      </c>
      <c r="R56" s="3">
        <v>56</v>
      </c>
      <c r="S56" s="3">
        <f t="shared" ref="S56:S74" si="56">R56/0.1</f>
        <v>560</v>
      </c>
      <c r="T56" s="3">
        <f t="shared" ref="T56:T74" si="57">S56/1000</f>
        <v>0.56000000000000005</v>
      </c>
    </row>
    <row r="57" spans="1:20" x14ac:dyDescent="0.3">
      <c r="A57" s="20"/>
      <c r="B57" s="3">
        <v>3</v>
      </c>
      <c r="C57" s="3">
        <v>145</v>
      </c>
      <c r="D57" s="3">
        <f t="shared" si="46"/>
        <v>36250</v>
      </c>
      <c r="E57" s="3">
        <f t="shared" si="47"/>
        <v>36.25</v>
      </c>
      <c r="F57" s="3">
        <v>32</v>
      </c>
      <c r="G57" s="3">
        <f t="shared" si="48"/>
        <v>320</v>
      </c>
      <c r="H57" s="3">
        <f t="shared" si="49"/>
        <v>0.32</v>
      </c>
      <c r="I57" s="3">
        <v>156</v>
      </c>
      <c r="J57" s="3">
        <f t="shared" si="50"/>
        <v>7800</v>
      </c>
      <c r="K57" s="3">
        <f t="shared" si="51"/>
        <v>7.8</v>
      </c>
      <c r="L57" s="3">
        <v>125</v>
      </c>
      <c r="M57" s="3">
        <f t="shared" si="52"/>
        <v>3125</v>
      </c>
      <c r="N57" s="3">
        <f t="shared" si="53"/>
        <v>3.125</v>
      </c>
      <c r="O57" s="3">
        <v>71</v>
      </c>
      <c r="P57" s="3">
        <f t="shared" si="54"/>
        <v>710</v>
      </c>
      <c r="Q57" s="3">
        <f t="shared" si="55"/>
        <v>0.71</v>
      </c>
      <c r="R57" s="3">
        <v>64</v>
      </c>
      <c r="S57" s="3">
        <f t="shared" si="56"/>
        <v>640</v>
      </c>
      <c r="T57" s="3">
        <f t="shared" si="57"/>
        <v>0.64</v>
      </c>
    </row>
    <row r="58" spans="1:20" x14ac:dyDescent="0.3">
      <c r="A58" s="20"/>
      <c r="B58" s="3">
        <v>4</v>
      </c>
      <c r="C58" s="3">
        <v>158</v>
      </c>
      <c r="D58" s="3">
        <f t="shared" si="46"/>
        <v>39500</v>
      </c>
      <c r="E58" s="3">
        <f t="shared" si="47"/>
        <v>39.5</v>
      </c>
      <c r="F58" s="3">
        <v>40</v>
      </c>
      <c r="G58" s="3">
        <f t="shared" si="48"/>
        <v>400</v>
      </c>
      <c r="H58" s="3">
        <f t="shared" si="49"/>
        <v>0.4</v>
      </c>
      <c r="I58" s="3">
        <v>187</v>
      </c>
      <c r="J58" s="3">
        <f t="shared" si="50"/>
        <v>9350</v>
      </c>
      <c r="K58" s="3">
        <f t="shared" si="51"/>
        <v>9.35</v>
      </c>
      <c r="L58" s="3">
        <v>95</v>
      </c>
      <c r="M58" s="3">
        <f t="shared" si="52"/>
        <v>2375</v>
      </c>
      <c r="N58" s="3">
        <f t="shared" si="53"/>
        <v>2.375</v>
      </c>
      <c r="O58" s="3">
        <v>55</v>
      </c>
      <c r="P58" s="3">
        <f t="shared" si="54"/>
        <v>550</v>
      </c>
      <c r="Q58" s="3">
        <f t="shared" si="55"/>
        <v>0.55000000000000004</v>
      </c>
      <c r="R58" s="3">
        <v>41</v>
      </c>
      <c r="S58" s="3">
        <f t="shared" si="56"/>
        <v>410</v>
      </c>
      <c r="T58" s="3">
        <f t="shared" si="57"/>
        <v>0.41</v>
      </c>
    </row>
    <row r="59" spans="1:20" x14ac:dyDescent="0.3">
      <c r="A59" s="20"/>
      <c r="B59" s="3">
        <v>5</v>
      </c>
      <c r="C59" s="3">
        <v>104</v>
      </c>
      <c r="D59" s="3">
        <f t="shared" si="46"/>
        <v>26000</v>
      </c>
      <c r="E59" s="3">
        <f t="shared" si="47"/>
        <v>26</v>
      </c>
      <c r="F59" s="3">
        <v>121</v>
      </c>
      <c r="G59" s="3">
        <f t="shared" si="48"/>
        <v>1210</v>
      </c>
      <c r="H59" s="3">
        <f t="shared" si="49"/>
        <v>1.21</v>
      </c>
      <c r="I59" s="3">
        <v>151</v>
      </c>
      <c r="J59" s="3">
        <f t="shared" si="50"/>
        <v>7550</v>
      </c>
      <c r="K59" s="3">
        <f t="shared" si="51"/>
        <v>7.55</v>
      </c>
      <c r="L59" s="3">
        <v>108</v>
      </c>
      <c r="M59" s="3">
        <f t="shared" si="52"/>
        <v>2700</v>
      </c>
      <c r="N59" s="3">
        <f t="shared" si="53"/>
        <v>2.7</v>
      </c>
      <c r="O59" s="3">
        <v>69</v>
      </c>
      <c r="P59" s="3">
        <f t="shared" si="54"/>
        <v>690</v>
      </c>
      <c r="Q59" s="3">
        <f t="shared" si="55"/>
        <v>0.69</v>
      </c>
      <c r="R59" s="3">
        <v>71</v>
      </c>
      <c r="S59" s="3">
        <f t="shared" si="56"/>
        <v>710</v>
      </c>
      <c r="T59" s="3">
        <f t="shared" si="57"/>
        <v>0.71</v>
      </c>
    </row>
    <row r="60" spans="1:20" x14ac:dyDescent="0.3">
      <c r="A60" s="20"/>
      <c r="B60" s="3">
        <v>6</v>
      </c>
      <c r="C60" s="3">
        <v>87</v>
      </c>
      <c r="D60" s="3">
        <f t="shared" si="46"/>
        <v>21750</v>
      </c>
      <c r="E60" s="3">
        <f t="shared" si="47"/>
        <v>21.75</v>
      </c>
      <c r="F60" s="3">
        <v>65</v>
      </c>
      <c r="G60" s="3">
        <f t="shared" si="48"/>
        <v>650</v>
      </c>
      <c r="H60" s="3">
        <f t="shared" si="49"/>
        <v>0.65</v>
      </c>
      <c r="I60" s="3">
        <v>139</v>
      </c>
      <c r="J60" s="3">
        <f t="shared" si="50"/>
        <v>6950</v>
      </c>
      <c r="K60" s="3">
        <f t="shared" si="51"/>
        <v>6.95</v>
      </c>
      <c r="L60" s="3">
        <v>139</v>
      </c>
      <c r="M60" s="3">
        <f t="shared" si="52"/>
        <v>3475</v>
      </c>
      <c r="N60" s="3">
        <f t="shared" si="53"/>
        <v>3.4750000000000001</v>
      </c>
      <c r="O60" s="3">
        <v>98</v>
      </c>
      <c r="P60" s="3">
        <f t="shared" si="54"/>
        <v>980</v>
      </c>
      <c r="Q60" s="3">
        <f t="shared" si="55"/>
        <v>0.98</v>
      </c>
      <c r="R60" s="3">
        <v>109</v>
      </c>
      <c r="S60" s="3">
        <f t="shared" si="56"/>
        <v>1090</v>
      </c>
      <c r="T60" s="3">
        <f t="shared" si="57"/>
        <v>1.0900000000000001</v>
      </c>
    </row>
    <row r="61" spans="1:20" x14ac:dyDescent="0.3">
      <c r="A61" s="20"/>
      <c r="B61" s="3">
        <v>7</v>
      </c>
      <c r="C61" s="3">
        <v>109</v>
      </c>
      <c r="D61" s="3">
        <f t="shared" si="46"/>
        <v>27250</v>
      </c>
      <c r="E61" s="3">
        <f t="shared" si="47"/>
        <v>27.25</v>
      </c>
      <c r="F61" s="3">
        <v>73</v>
      </c>
      <c r="G61" s="3">
        <f t="shared" si="48"/>
        <v>730</v>
      </c>
      <c r="H61" s="3">
        <f t="shared" si="49"/>
        <v>0.73</v>
      </c>
      <c r="I61" s="3">
        <v>141</v>
      </c>
      <c r="J61" s="3">
        <f t="shared" si="50"/>
        <v>7050</v>
      </c>
      <c r="K61" s="3">
        <f t="shared" si="51"/>
        <v>7.05</v>
      </c>
      <c r="L61" s="3">
        <v>143</v>
      </c>
      <c r="M61" s="3">
        <f t="shared" si="52"/>
        <v>3575</v>
      </c>
      <c r="N61" s="3">
        <f t="shared" si="53"/>
        <v>3.5750000000000002</v>
      </c>
      <c r="O61" s="3">
        <v>72</v>
      </c>
      <c r="P61" s="3">
        <f t="shared" si="54"/>
        <v>720</v>
      </c>
      <c r="Q61" s="3">
        <f t="shared" si="55"/>
        <v>0.72</v>
      </c>
      <c r="R61" s="3">
        <v>94</v>
      </c>
      <c r="S61" s="3">
        <f t="shared" si="56"/>
        <v>940</v>
      </c>
      <c r="T61" s="3">
        <f t="shared" si="57"/>
        <v>0.94</v>
      </c>
    </row>
    <row r="62" spans="1:20" x14ac:dyDescent="0.3">
      <c r="A62" s="20"/>
      <c r="B62" s="3">
        <v>8</v>
      </c>
      <c r="C62" s="3">
        <v>212</v>
      </c>
      <c r="D62" s="3">
        <f t="shared" si="46"/>
        <v>53000</v>
      </c>
      <c r="E62" s="3">
        <f t="shared" si="47"/>
        <v>53</v>
      </c>
      <c r="F62" s="3">
        <v>107</v>
      </c>
      <c r="G62" s="3">
        <f t="shared" si="48"/>
        <v>1070</v>
      </c>
      <c r="H62" s="3">
        <f t="shared" si="49"/>
        <v>1.07</v>
      </c>
      <c r="I62" s="3">
        <v>168</v>
      </c>
      <c r="J62" s="3">
        <f t="shared" si="50"/>
        <v>8400</v>
      </c>
      <c r="K62" s="3">
        <f t="shared" si="51"/>
        <v>8.4</v>
      </c>
      <c r="L62" s="3">
        <v>105</v>
      </c>
      <c r="M62" s="3">
        <f t="shared" si="52"/>
        <v>2625</v>
      </c>
      <c r="N62" s="3">
        <f t="shared" si="53"/>
        <v>2.625</v>
      </c>
      <c r="O62" s="3">
        <v>105</v>
      </c>
      <c r="P62" s="3">
        <f t="shared" si="54"/>
        <v>1050</v>
      </c>
      <c r="Q62" s="3">
        <f t="shared" si="55"/>
        <v>1.05</v>
      </c>
      <c r="R62" s="3">
        <v>61</v>
      </c>
      <c r="S62" s="3">
        <f t="shared" si="56"/>
        <v>610</v>
      </c>
      <c r="T62" s="3">
        <f t="shared" si="57"/>
        <v>0.61</v>
      </c>
    </row>
    <row r="63" spans="1:20" x14ac:dyDescent="0.3">
      <c r="A63" s="20"/>
      <c r="B63" s="3">
        <v>9</v>
      </c>
      <c r="C63" s="3">
        <v>184</v>
      </c>
      <c r="D63" s="3">
        <f t="shared" si="46"/>
        <v>46000</v>
      </c>
      <c r="E63" s="3">
        <f t="shared" si="47"/>
        <v>46</v>
      </c>
      <c r="F63" s="3">
        <v>83</v>
      </c>
      <c r="G63" s="3">
        <f t="shared" si="48"/>
        <v>830</v>
      </c>
      <c r="H63" s="3">
        <f t="shared" si="49"/>
        <v>0.83</v>
      </c>
      <c r="I63" s="3">
        <v>128</v>
      </c>
      <c r="J63" s="3">
        <f t="shared" si="50"/>
        <v>6400</v>
      </c>
      <c r="K63" s="3">
        <f t="shared" si="51"/>
        <v>6.4</v>
      </c>
      <c r="L63" s="3">
        <v>117</v>
      </c>
      <c r="M63" s="3">
        <f t="shared" si="52"/>
        <v>2925</v>
      </c>
      <c r="N63" s="3">
        <f t="shared" si="53"/>
        <v>2.9249999999999998</v>
      </c>
      <c r="O63" s="3">
        <v>109</v>
      </c>
      <c r="P63" s="3">
        <f t="shared" si="54"/>
        <v>1090</v>
      </c>
      <c r="Q63" s="3">
        <f t="shared" si="55"/>
        <v>1.0900000000000001</v>
      </c>
      <c r="R63" s="3">
        <v>102</v>
      </c>
      <c r="S63" s="3">
        <f t="shared" si="56"/>
        <v>1020</v>
      </c>
      <c r="T63" s="3">
        <f t="shared" si="57"/>
        <v>1.02</v>
      </c>
    </row>
    <row r="64" spans="1:20" x14ac:dyDescent="0.3">
      <c r="A64" s="20"/>
      <c r="B64" s="3">
        <v>10</v>
      </c>
      <c r="C64" s="3">
        <v>69</v>
      </c>
      <c r="D64" s="3">
        <f t="shared" si="46"/>
        <v>17250</v>
      </c>
      <c r="E64" s="3">
        <f t="shared" si="47"/>
        <v>17.25</v>
      </c>
      <c r="F64" s="3">
        <v>90</v>
      </c>
      <c r="G64" s="3">
        <f t="shared" si="48"/>
        <v>900</v>
      </c>
      <c r="H64" s="3">
        <f t="shared" si="49"/>
        <v>0.9</v>
      </c>
      <c r="I64" s="3">
        <v>162</v>
      </c>
      <c r="J64" s="3">
        <f t="shared" si="50"/>
        <v>8100</v>
      </c>
      <c r="K64" s="3">
        <f t="shared" si="51"/>
        <v>8.1</v>
      </c>
      <c r="L64" s="3">
        <v>192</v>
      </c>
      <c r="M64" s="3">
        <f t="shared" si="52"/>
        <v>4800</v>
      </c>
      <c r="N64" s="3">
        <f t="shared" si="53"/>
        <v>4.8</v>
      </c>
      <c r="O64" s="3">
        <v>93</v>
      </c>
      <c r="P64" s="3">
        <f t="shared" si="54"/>
        <v>930</v>
      </c>
      <c r="Q64" s="3">
        <f t="shared" si="55"/>
        <v>0.93</v>
      </c>
      <c r="R64" s="3">
        <v>67</v>
      </c>
      <c r="S64" s="3">
        <f t="shared" si="56"/>
        <v>670</v>
      </c>
      <c r="T64" s="3">
        <f t="shared" si="57"/>
        <v>0.67</v>
      </c>
    </row>
    <row r="65" spans="1:20" x14ac:dyDescent="0.3">
      <c r="A65" s="20"/>
      <c r="B65" s="3">
        <v>11</v>
      </c>
      <c r="C65" s="3">
        <v>104</v>
      </c>
      <c r="D65" s="3">
        <f t="shared" si="46"/>
        <v>26000</v>
      </c>
      <c r="E65" s="3">
        <f t="shared" si="47"/>
        <v>26</v>
      </c>
      <c r="F65" s="3">
        <v>76</v>
      </c>
      <c r="G65" s="3">
        <f t="shared" si="48"/>
        <v>760</v>
      </c>
      <c r="H65" s="3">
        <f t="shared" si="49"/>
        <v>0.76</v>
      </c>
      <c r="I65" s="3">
        <v>217</v>
      </c>
      <c r="J65" s="3">
        <f t="shared" si="50"/>
        <v>10850</v>
      </c>
      <c r="K65" s="3">
        <f t="shared" si="51"/>
        <v>10.85</v>
      </c>
      <c r="L65" s="3">
        <v>106</v>
      </c>
      <c r="M65" s="3">
        <f t="shared" si="52"/>
        <v>2650</v>
      </c>
      <c r="N65" s="3">
        <f t="shared" si="53"/>
        <v>2.65</v>
      </c>
      <c r="O65" s="3">
        <v>107</v>
      </c>
      <c r="P65" s="3">
        <f t="shared" si="54"/>
        <v>1070</v>
      </c>
      <c r="Q65" s="3">
        <f t="shared" si="55"/>
        <v>1.07</v>
      </c>
      <c r="R65" s="3">
        <v>79</v>
      </c>
      <c r="S65" s="3">
        <f t="shared" si="56"/>
        <v>790</v>
      </c>
      <c r="T65" s="3">
        <f t="shared" si="57"/>
        <v>0.79</v>
      </c>
    </row>
    <row r="66" spans="1:20" x14ac:dyDescent="0.3">
      <c r="A66" s="20"/>
      <c r="B66" s="3">
        <v>12</v>
      </c>
      <c r="C66" s="3">
        <v>119</v>
      </c>
      <c r="D66" s="3">
        <f t="shared" si="46"/>
        <v>29750</v>
      </c>
      <c r="E66" s="3">
        <f t="shared" si="47"/>
        <v>29.75</v>
      </c>
      <c r="F66" s="3">
        <v>93</v>
      </c>
      <c r="G66" s="3">
        <f t="shared" si="48"/>
        <v>930</v>
      </c>
      <c r="H66" s="3">
        <f t="shared" si="49"/>
        <v>0.93</v>
      </c>
      <c r="I66" s="3">
        <v>190</v>
      </c>
      <c r="J66" s="3">
        <f t="shared" si="50"/>
        <v>9500</v>
      </c>
      <c r="K66" s="3">
        <f t="shared" si="51"/>
        <v>9.5</v>
      </c>
      <c r="L66" s="3">
        <v>143</v>
      </c>
      <c r="M66" s="3">
        <f t="shared" si="52"/>
        <v>3575</v>
      </c>
      <c r="N66" s="3">
        <f t="shared" si="53"/>
        <v>3.5750000000000002</v>
      </c>
      <c r="O66" s="3">
        <v>116</v>
      </c>
      <c r="P66" s="3">
        <f t="shared" si="54"/>
        <v>1160</v>
      </c>
      <c r="Q66" s="3">
        <f t="shared" si="55"/>
        <v>1.1599999999999999</v>
      </c>
      <c r="R66" s="3">
        <v>82</v>
      </c>
      <c r="S66" s="3">
        <f t="shared" si="56"/>
        <v>820</v>
      </c>
      <c r="T66" s="3">
        <f t="shared" si="57"/>
        <v>0.82</v>
      </c>
    </row>
    <row r="67" spans="1:20" x14ac:dyDescent="0.3">
      <c r="A67" s="20"/>
      <c r="B67" s="3">
        <v>13</v>
      </c>
      <c r="C67" s="3">
        <v>163</v>
      </c>
      <c r="D67" s="3">
        <f t="shared" si="46"/>
        <v>40750</v>
      </c>
      <c r="E67" s="3">
        <f t="shared" si="47"/>
        <v>40.75</v>
      </c>
      <c r="F67" s="3">
        <v>104</v>
      </c>
      <c r="G67" s="3">
        <f t="shared" si="48"/>
        <v>1040</v>
      </c>
      <c r="H67" s="3">
        <f t="shared" si="49"/>
        <v>1.04</v>
      </c>
      <c r="I67" s="3">
        <v>152</v>
      </c>
      <c r="J67" s="3">
        <f t="shared" si="50"/>
        <v>7600</v>
      </c>
      <c r="K67" s="3">
        <f t="shared" si="51"/>
        <v>7.6</v>
      </c>
      <c r="L67" s="3">
        <v>167</v>
      </c>
      <c r="M67" s="3">
        <f t="shared" si="52"/>
        <v>4175</v>
      </c>
      <c r="N67" s="3">
        <f t="shared" si="53"/>
        <v>4.1749999999999998</v>
      </c>
      <c r="O67" s="3">
        <v>111</v>
      </c>
      <c r="P67" s="3">
        <f t="shared" si="54"/>
        <v>1110</v>
      </c>
      <c r="Q67" s="3">
        <f t="shared" si="55"/>
        <v>1.1100000000000001</v>
      </c>
      <c r="R67" s="3">
        <v>89</v>
      </c>
      <c r="S67" s="3">
        <f t="shared" si="56"/>
        <v>890</v>
      </c>
      <c r="T67" s="3">
        <f t="shared" si="57"/>
        <v>0.89</v>
      </c>
    </row>
    <row r="68" spans="1:20" x14ac:dyDescent="0.3">
      <c r="A68" s="20"/>
      <c r="B68" s="3">
        <v>14</v>
      </c>
      <c r="C68" s="3">
        <v>179</v>
      </c>
      <c r="D68" s="3">
        <f t="shared" si="46"/>
        <v>44750</v>
      </c>
      <c r="E68" s="3">
        <f t="shared" si="47"/>
        <v>44.75</v>
      </c>
      <c r="F68" s="3">
        <v>99</v>
      </c>
      <c r="G68" s="3">
        <f t="shared" si="48"/>
        <v>990</v>
      </c>
      <c r="H68" s="3">
        <f t="shared" si="49"/>
        <v>0.99</v>
      </c>
      <c r="I68" s="3">
        <v>197</v>
      </c>
      <c r="J68" s="3">
        <f t="shared" si="50"/>
        <v>9850</v>
      </c>
      <c r="K68" s="3">
        <f t="shared" si="51"/>
        <v>9.85</v>
      </c>
      <c r="L68" s="3">
        <v>192</v>
      </c>
      <c r="M68" s="3">
        <f t="shared" si="52"/>
        <v>4800</v>
      </c>
      <c r="N68" s="3">
        <f t="shared" si="53"/>
        <v>4.8</v>
      </c>
      <c r="O68" s="3">
        <v>102</v>
      </c>
      <c r="P68" s="3">
        <f t="shared" si="54"/>
        <v>1020</v>
      </c>
      <c r="Q68" s="3">
        <f t="shared" si="55"/>
        <v>1.02</v>
      </c>
      <c r="R68" s="3">
        <v>111</v>
      </c>
      <c r="S68" s="3">
        <f t="shared" si="56"/>
        <v>1110</v>
      </c>
      <c r="T68" s="3">
        <f t="shared" si="57"/>
        <v>1.1100000000000001</v>
      </c>
    </row>
    <row r="69" spans="1:20" x14ac:dyDescent="0.3">
      <c r="A69" s="20"/>
      <c r="B69" s="3">
        <v>15</v>
      </c>
      <c r="C69" s="3">
        <v>155</v>
      </c>
      <c r="D69" s="3">
        <f t="shared" si="46"/>
        <v>38750</v>
      </c>
      <c r="E69" s="3">
        <f t="shared" si="47"/>
        <v>38.75</v>
      </c>
      <c r="F69" s="3">
        <v>109</v>
      </c>
      <c r="G69" s="3">
        <f t="shared" si="48"/>
        <v>1090</v>
      </c>
      <c r="H69" s="3">
        <f t="shared" si="49"/>
        <v>1.0900000000000001</v>
      </c>
      <c r="I69" s="3">
        <v>211</v>
      </c>
      <c r="J69" s="3">
        <f t="shared" si="50"/>
        <v>10550</v>
      </c>
      <c r="K69" s="3">
        <f t="shared" si="51"/>
        <v>10.55</v>
      </c>
      <c r="L69" s="3">
        <v>176</v>
      </c>
      <c r="M69" s="3">
        <f t="shared" si="52"/>
        <v>4400</v>
      </c>
      <c r="N69" s="3">
        <f t="shared" si="53"/>
        <v>4.4000000000000004</v>
      </c>
      <c r="O69" s="3">
        <v>69</v>
      </c>
      <c r="P69" s="3">
        <f t="shared" si="54"/>
        <v>690</v>
      </c>
      <c r="Q69" s="3">
        <f t="shared" si="55"/>
        <v>0.69</v>
      </c>
      <c r="R69" s="3">
        <v>93</v>
      </c>
      <c r="S69" s="3">
        <f t="shared" si="56"/>
        <v>930</v>
      </c>
      <c r="T69" s="3">
        <f t="shared" si="57"/>
        <v>0.93</v>
      </c>
    </row>
    <row r="70" spans="1:20" x14ac:dyDescent="0.3">
      <c r="A70" s="20"/>
      <c r="B70" s="3">
        <v>16</v>
      </c>
      <c r="C70" s="3">
        <v>109</v>
      </c>
      <c r="D70" s="3">
        <f t="shared" si="46"/>
        <v>27250</v>
      </c>
      <c r="E70" s="3">
        <f t="shared" si="47"/>
        <v>27.25</v>
      </c>
      <c r="F70" s="3">
        <v>111</v>
      </c>
      <c r="G70" s="3">
        <f t="shared" si="48"/>
        <v>1110</v>
      </c>
      <c r="H70" s="3">
        <f t="shared" si="49"/>
        <v>1.1100000000000001</v>
      </c>
      <c r="I70" s="3">
        <v>136</v>
      </c>
      <c r="J70" s="3">
        <f t="shared" si="50"/>
        <v>6800</v>
      </c>
      <c r="K70" s="3">
        <f t="shared" si="51"/>
        <v>6.8</v>
      </c>
      <c r="L70" s="3">
        <v>181</v>
      </c>
      <c r="M70" s="3">
        <f t="shared" si="52"/>
        <v>4525</v>
      </c>
      <c r="N70" s="3">
        <f t="shared" si="53"/>
        <v>4.5250000000000004</v>
      </c>
      <c r="O70" s="3">
        <v>106</v>
      </c>
      <c r="P70" s="3">
        <f t="shared" si="54"/>
        <v>1060</v>
      </c>
      <c r="Q70" s="3">
        <f t="shared" si="55"/>
        <v>1.06</v>
      </c>
      <c r="R70" s="3">
        <v>96</v>
      </c>
      <c r="S70" s="3">
        <f t="shared" si="56"/>
        <v>960</v>
      </c>
      <c r="T70" s="3">
        <f t="shared" si="57"/>
        <v>0.96</v>
      </c>
    </row>
    <row r="71" spans="1:20" x14ac:dyDescent="0.3">
      <c r="A71" s="20"/>
      <c r="B71" s="3">
        <v>17</v>
      </c>
      <c r="C71" s="3">
        <v>143</v>
      </c>
      <c r="D71" s="3">
        <f t="shared" si="46"/>
        <v>35750</v>
      </c>
      <c r="E71" s="3">
        <f t="shared" si="47"/>
        <v>35.75</v>
      </c>
      <c r="F71" s="3">
        <v>106</v>
      </c>
      <c r="G71" s="3">
        <f t="shared" si="48"/>
        <v>1060</v>
      </c>
      <c r="H71" s="3">
        <f t="shared" si="49"/>
        <v>1.06</v>
      </c>
      <c r="I71" s="3">
        <v>201</v>
      </c>
      <c r="J71" s="3">
        <f t="shared" si="50"/>
        <v>10050</v>
      </c>
      <c r="K71" s="3">
        <f t="shared" si="51"/>
        <v>10.050000000000001</v>
      </c>
      <c r="L71" s="3">
        <v>190</v>
      </c>
      <c r="M71" s="3">
        <f t="shared" si="52"/>
        <v>4750</v>
      </c>
      <c r="N71" s="3">
        <f t="shared" si="53"/>
        <v>4.75</v>
      </c>
      <c r="O71" s="3">
        <v>92</v>
      </c>
      <c r="P71" s="3">
        <f t="shared" si="54"/>
        <v>920</v>
      </c>
      <c r="Q71" s="3">
        <f t="shared" si="55"/>
        <v>0.92</v>
      </c>
      <c r="R71" s="3">
        <v>104</v>
      </c>
      <c r="S71" s="3">
        <f t="shared" si="56"/>
        <v>1040</v>
      </c>
      <c r="T71" s="3">
        <f t="shared" si="57"/>
        <v>1.04</v>
      </c>
    </row>
    <row r="72" spans="1:20" x14ac:dyDescent="0.3">
      <c r="A72" s="20"/>
      <c r="B72" s="3">
        <v>18</v>
      </c>
      <c r="C72" s="3">
        <v>98</v>
      </c>
      <c r="D72" s="3">
        <f t="shared" si="46"/>
        <v>24500</v>
      </c>
      <c r="E72" s="3">
        <f t="shared" si="47"/>
        <v>24.5</v>
      </c>
      <c r="F72" s="3">
        <v>59</v>
      </c>
      <c r="G72" s="3">
        <f t="shared" si="48"/>
        <v>590</v>
      </c>
      <c r="H72" s="3">
        <f t="shared" si="49"/>
        <v>0.59</v>
      </c>
      <c r="I72" s="3">
        <v>137</v>
      </c>
      <c r="J72" s="3">
        <f t="shared" si="50"/>
        <v>6850</v>
      </c>
      <c r="K72" s="3">
        <f t="shared" si="51"/>
        <v>6.85</v>
      </c>
      <c r="L72" s="3">
        <v>89</v>
      </c>
      <c r="M72" s="3">
        <f t="shared" si="52"/>
        <v>2225</v>
      </c>
      <c r="N72" s="3">
        <f t="shared" si="53"/>
        <v>2.2250000000000001</v>
      </c>
      <c r="O72" s="3">
        <v>78</v>
      </c>
      <c r="P72" s="3">
        <f t="shared" si="54"/>
        <v>780</v>
      </c>
      <c r="Q72" s="3">
        <f t="shared" si="55"/>
        <v>0.78</v>
      </c>
      <c r="R72" s="3">
        <v>49</v>
      </c>
      <c r="S72" s="3">
        <f t="shared" si="56"/>
        <v>490</v>
      </c>
      <c r="T72" s="3">
        <f t="shared" si="57"/>
        <v>0.49</v>
      </c>
    </row>
    <row r="73" spans="1:20" x14ac:dyDescent="0.3">
      <c r="A73" s="20"/>
      <c r="B73" s="3">
        <v>19</v>
      </c>
      <c r="C73" s="3">
        <v>104</v>
      </c>
      <c r="D73" s="3">
        <f t="shared" si="46"/>
        <v>26000</v>
      </c>
      <c r="E73" s="3">
        <f t="shared" si="47"/>
        <v>26</v>
      </c>
      <c r="F73" s="3">
        <v>82</v>
      </c>
      <c r="G73" s="3">
        <f t="shared" si="48"/>
        <v>820</v>
      </c>
      <c r="H73" s="3">
        <f t="shared" si="49"/>
        <v>0.82</v>
      </c>
      <c r="I73" s="3">
        <v>167</v>
      </c>
      <c r="J73" s="3">
        <f t="shared" si="50"/>
        <v>8350</v>
      </c>
      <c r="K73" s="3">
        <f t="shared" si="51"/>
        <v>8.35</v>
      </c>
      <c r="L73" s="3">
        <v>120</v>
      </c>
      <c r="M73" s="3">
        <f t="shared" si="52"/>
        <v>3000</v>
      </c>
      <c r="N73" s="3">
        <f t="shared" si="53"/>
        <v>3</v>
      </c>
      <c r="O73" s="3">
        <v>101</v>
      </c>
      <c r="P73" s="3">
        <f t="shared" si="54"/>
        <v>1010</v>
      </c>
      <c r="Q73" s="3">
        <f t="shared" si="55"/>
        <v>1.01</v>
      </c>
      <c r="R73" s="3">
        <v>94</v>
      </c>
      <c r="S73" s="3">
        <f t="shared" si="56"/>
        <v>940</v>
      </c>
      <c r="T73" s="3">
        <f t="shared" si="57"/>
        <v>0.94</v>
      </c>
    </row>
    <row r="74" spans="1:20" x14ac:dyDescent="0.3">
      <c r="A74" s="20"/>
      <c r="B74" s="3">
        <v>20</v>
      </c>
      <c r="C74" s="3">
        <v>176</v>
      </c>
      <c r="D74" s="3">
        <f t="shared" si="46"/>
        <v>44000</v>
      </c>
      <c r="E74" s="3">
        <f t="shared" si="47"/>
        <v>44</v>
      </c>
      <c r="F74" s="3">
        <v>99</v>
      </c>
      <c r="G74" s="3">
        <f t="shared" si="48"/>
        <v>990</v>
      </c>
      <c r="H74" s="3">
        <f t="shared" si="49"/>
        <v>0.99</v>
      </c>
      <c r="I74" s="3">
        <v>159</v>
      </c>
      <c r="J74" s="3">
        <f t="shared" si="50"/>
        <v>7950</v>
      </c>
      <c r="K74" s="3">
        <f t="shared" si="51"/>
        <v>7.95</v>
      </c>
      <c r="L74" s="3">
        <v>111</v>
      </c>
      <c r="M74" s="3">
        <f t="shared" si="52"/>
        <v>2775</v>
      </c>
      <c r="N74" s="3">
        <f t="shared" si="53"/>
        <v>2.7749999999999999</v>
      </c>
      <c r="O74" s="3">
        <v>95</v>
      </c>
      <c r="P74" s="3">
        <f t="shared" si="54"/>
        <v>950</v>
      </c>
      <c r="Q74" s="3">
        <f t="shared" si="55"/>
        <v>0.95</v>
      </c>
      <c r="R74" s="3">
        <v>77</v>
      </c>
      <c r="S74" s="3">
        <f t="shared" si="56"/>
        <v>770</v>
      </c>
      <c r="T74" s="3">
        <f t="shared" si="57"/>
        <v>0.77</v>
      </c>
    </row>
    <row r="75" spans="1:20" x14ac:dyDescent="0.3">
      <c r="A75" s="20"/>
      <c r="B75" s="6" t="s">
        <v>2</v>
      </c>
      <c r="C75" s="7"/>
      <c r="D75" s="7"/>
      <c r="E75" s="7">
        <f>AVERAGE(E55:E74)</f>
        <v>33.125</v>
      </c>
      <c r="F75" s="7"/>
      <c r="G75" s="7"/>
      <c r="H75" s="7">
        <f t="shared" ref="H75" si="58">AVERAGE(H55:H74)</f>
        <v>0.80949999999999989</v>
      </c>
      <c r="I75" s="7"/>
      <c r="J75" s="7"/>
      <c r="K75" s="7">
        <f t="shared" ref="K75" si="59">AVERAGE(K55:K74)</f>
        <v>8.3524999999999991</v>
      </c>
      <c r="L75" s="7"/>
      <c r="M75" s="7"/>
      <c r="N75" s="7">
        <f t="shared" ref="N75" si="60">AVERAGE(N55:N74)</f>
        <v>3.3850000000000002</v>
      </c>
      <c r="O75" s="7"/>
      <c r="P75" s="7"/>
      <c r="Q75" s="7">
        <f t="shared" ref="Q75:T75" si="61">AVERAGE(Q55:Q74)</f>
        <v>0.87949999999999984</v>
      </c>
      <c r="R75" s="7"/>
      <c r="S75" s="7"/>
      <c r="T75" s="7">
        <f t="shared" si="61"/>
        <v>0.79349999999999987</v>
      </c>
    </row>
    <row r="76" spans="1:20" x14ac:dyDescent="0.3">
      <c r="A76" s="20"/>
      <c r="B76" s="1" t="s">
        <v>3</v>
      </c>
      <c r="C76" s="3"/>
      <c r="D76" s="3"/>
      <c r="E76" s="3">
        <f>STDEV(E55:E74)</f>
        <v>9.4170547971556147</v>
      </c>
      <c r="F76" s="3"/>
      <c r="G76" s="3"/>
      <c r="H76" s="3">
        <f t="shared" ref="H76:N76" si="62">STDEV(H55:H74)</f>
        <v>0.28253504673151497</v>
      </c>
      <c r="I76" s="3"/>
      <c r="J76" s="3"/>
      <c r="K76" s="3">
        <f t="shared" si="62"/>
        <v>1.3108329011498203</v>
      </c>
      <c r="L76" s="3"/>
      <c r="M76" s="3"/>
      <c r="N76" s="3">
        <f t="shared" si="62"/>
        <v>0.8917900390137864</v>
      </c>
      <c r="O76" s="3"/>
      <c r="P76" s="3"/>
      <c r="Q76" s="3">
        <f t="shared" ref="Q76:T76" si="63">STDEV(Q55:Q74)</f>
        <v>0.20505390818796473</v>
      </c>
      <c r="R76" s="3"/>
      <c r="S76" s="3"/>
      <c r="T76" s="3">
        <f t="shared" si="63"/>
        <v>0.21416361182885219</v>
      </c>
    </row>
    <row r="77" spans="1:20" x14ac:dyDescent="0.3">
      <c r="A77" s="20"/>
      <c r="B77" s="8" t="s">
        <v>4</v>
      </c>
      <c r="C77" s="9"/>
      <c r="D77" s="9"/>
      <c r="E77" s="9">
        <f>E76/20^0.5</f>
        <v>2.1057174674280446</v>
      </c>
      <c r="F77" s="9"/>
      <c r="G77" s="9"/>
      <c r="H77" s="9">
        <f t="shared" ref="H77" si="64">H76/20^0.5</f>
        <v>6.3176757051774723E-2</v>
      </c>
      <c r="I77" s="9"/>
      <c r="J77" s="9"/>
      <c r="K77" s="9">
        <f t="shared" ref="K77" si="65">K76/20^0.5</f>
        <v>0.29311114741142602</v>
      </c>
      <c r="L77" s="9"/>
      <c r="M77" s="9"/>
      <c r="N77" s="9">
        <f t="shared" ref="N77" si="66">N76/20^0.5</f>
        <v>0.19941031488920158</v>
      </c>
      <c r="O77" s="9"/>
      <c r="P77" s="9"/>
      <c r="Q77" s="9">
        <f t="shared" ref="Q77:T77" si="67">Q76/20^0.5</f>
        <v>4.5851447776028988E-2</v>
      </c>
      <c r="R77" s="9"/>
      <c r="S77" s="9"/>
      <c r="T77" s="9">
        <f t="shared" si="67"/>
        <v>4.788843943561915E-2</v>
      </c>
    </row>
  </sheetData>
  <mergeCells count="21">
    <mergeCell ref="R53:T53"/>
    <mergeCell ref="A53:A77"/>
    <mergeCell ref="C53:E53"/>
    <mergeCell ref="F53:H53"/>
    <mergeCell ref="I53:K53"/>
    <mergeCell ref="L53:N53"/>
    <mergeCell ref="O53:Q53"/>
    <mergeCell ref="R1:T1"/>
    <mergeCell ref="A27:A51"/>
    <mergeCell ref="C27:E27"/>
    <mergeCell ref="F27:H27"/>
    <mergeCell ref="I27:K27"/>
    <mergeCell ref="L27:N27"/>
    <mergeCell ref="O27:Q27"/>
    <mergeCell ref="R27:T27"/>
    <mergeCell ref="A1:A25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272-44F1-4765-897F-4A9C855FC33D}">
  <dimension ref="A1:T77"/>
  <sheetViews>
    <sheetView tabSelected="1" topLeftCell="A29" workbookViewId="0">
      <selection activeCell="I62" sqref="I62"/>
    </sheetView>
  </sheetViews>
  <sheetFormatPr defaultRowHeight="15.6" x14ac:dyDescent="0.3"/>
  <cols>
    <col min="1" max="1" width="18.5546875" style="4" customWidth="1"/>
    <col min="2" max="2" width="14.5546875" style="4" bestFit="1" customWidth="1"/>
    <col min="3" max="4" width="21.44140625" style="4" customWidth="1"/>
    <col min="5" max="5" width="20.33203125" style="4" customWidth="1"/>
    <col min="6" max="7" width="15" style="4" customWidth="1"/>
    <col min="8" max="8" width="15.44140625" style="4" customWidth="1"/>
    <col min="9" max="10" width="15.33203125" style="4" customWidth="1"/>
    <col min="11" max="11" width="17.88671875" style="4" customWidth="1"/>
    <col min="12" max="13" width="14.88671875" style="4" customWidth="1"/>
    <col min="14" max="14" width="14.77734375" style="4" customWidth="1"/>
    <col min="15" max="16" width="16.44140625" style="4" customWidth="1"/>
    <col min="17" max="17" width="15.6640625" style="4" bestFit="1" customWidth="1"/>
    <col min="18" max="19" width="13" style="4" customWidth="1"/>
    <col min="20" max="20" width="15.6640625" style="4" bestFit="1" customWidth="1"/>
    <col min="21" max="16384" width="8.88671875" style="4"/>
  </cols>
  <sheetData>
    <row r="1" spans="1:20" ht="16.2" x14ac:dyDescent="0.35">
      <c r="A1" s="17" t="s">
        <v>1</v>
      </c>
      <c r="B1" s="3"/>
      <c r="C1" s="13" t="s">
        <v>6</v>
      </c>
      <c r="D1" s="13"/>
      <c r="E1" s="13"/>
      <c r="F1" s="13" t="s">
        <v>7</v>
      </c>
      <c r="G1" s="13"/>
      <c r="H1" s="13"/>
      <c r="I1" s="13" t="s">
        <v>18</v>
      </c>
      <c r="J1" s="13"/>
      <c r="K1" s="13"/>
      <c r="L1" s="13" t="s">
        <v>8</v>
      </c>
      <c r="M1" s="13"/>
      <c r="N1" s="13"/>
      <c r="O1" s="13" t="s">
        <v>9</v>
      </c>
      <c r="P1" s="13"/>
      <c r="Q1" s="13"/>
      <c r="R1" s="13" t="s">
        <v>10</v>
      </c>
      <c r="S1" s="13"/>
      <c r="T1" s="13"/>
    </row>
    <row r="2" spans="1:20" x14ac:dyDescent="0.3">
      <c r="A2" s="18"/>
      <c r="B2" s="1" t="s">
        <v>0</v>
      </c>
      <c r="C2" s="1" t="s">
        <v>5</v>
      </c>
      <c r="D2" s="1" t="s">
        <v>16</v>
      </c>
      <c r="E2" s="1" t="s">
        <v>17</v>
      </c>
      <c r="F2" s="1" t="s">
        <v>5</v>
      </c>
      <c r="G2" s="1" t="s">
        <v>16</v>
      </c>
      <c r="H2" s="1" t="s">
        <v>17</v>
      </c>
      <c r="I2" s="1" t="s">
        <v>5</v>
      </c>
      <c r="J2" s="1" t="s">
        <v>16</v>
      </c>
      <c r="K2" s="1" t="s">
        <v>17</v>
      </c>
      <c r="L2" s="1" t="s">
        <v>5</v>
      </c>
      <c r="M2" s="1" t="s">
        <v>16</v>
      </c>
      <c r="N2" s="1" t="s">
        <v>17</v>
      </c>
      <c r="O2" s="1" t="s">
        <v>5</v>
      </c>
      <c r="P2" s="1" t="s">
        <v>16</v>
      </c>
      <c r="Q2" s="1" t="s">
        <v>17</v>
      </c>
      <c r="R2" s="1" t="s">
        <v>5</v>
      </c>
      <c r="S2" s="1" t="s">
        <v>16</v>
      </c>
      <c r="T2" s="1" t="s">
        <v>17</v>
      </c>
    </row>
    <row r="3" spans="1:20" x14ac:dyDescent="0.3">
      <c r="A3" s="18"/>
      <c r="B3" s="3">
        <v>1</v>
      </c>
      <c r="C3" s="3">
        <v>102</v>
      </c>
      <c r="D3" s="3">
        <f>C3*10/0.04</f>
        <v>25500</v>
      </c>
      <c r="E3" s="3">
        <f>D3/1000</f>
        <v>25.5</v>
      </c>
      <c r="F3" s="3">
        <v>70</v>
      </c>
      <c r="G3" s="3">
        <f>F3/0.1</f>
        <v>700</v>
      </c>
      <c r="H3" s="3">
        <f>G3/1000</f>
        <v>0.7</v>
      </c>
      <c r="I3" s="3">
        <v>189</v>
      </c>
      <c r="J3" s="3">
        <f>I3/0.02</f>
        <v>9450</v>
      </c>
      <c r="K3" s="3">
        <f>J3/1000</f>
        <v>9.4499999999999993</v>
      </c>
      <c r="L3" s="3">
        <v>128</v>
      </c>
      <c r="M3" s="3">
        <f>L3/0.04</f>
        <v>3200</v>
      </c>
      <c r="N3" s="3">
        <f>M3/1000</f>
        <v>3.2</v>
      </c>
      <c r="O3" s="3">
        <v>145</v>
      </c>
      <c r="P3" s="3">
        <f>O3/0.1</f>
        <v>1450</v>
      </c>
      <c r="Q3" s="3">
        <f>P3/1000</f>
        <v>1.45</v>
      </c>
      <c r="R3" s="3">
        <v>33</v>
      </c>
      <c r="S3" s="3">
        <f>R3/0.1</f>
        <v>330</v>
      </c>
      <c r="T3" s="3">
        <f>S3/1000</f>
        <v>0.33</v>
      </c>
    </row>
    <row r="4" spans="1:20" x14ac:dyDescent="0.3">
      <c r="A4" s="18"/>
      <c r="B4" s="3">
        <v>2</v>
      </c>
      <c r="C4" s="3">
        <v>99</v>
      </c>
      <c r="D4" s="3">
        <f t="shared" ref="D4:D22" si="0">C4*10/0.04</f>
        <v>24750</v>
      </c>
      <c r="E4" s="3">
        <f t="shared" ref="E4:E22" si="1">D4/1000</f>
        <v>24.75</v>
      </c>
      <c r="F4" s="3">
        <v>92</v>
      </c>
      <c r="G4" s="3">
        <f t="shared" ref="G4:G22" si="2">F4/0.1</f>
        <v>920</v>
      </c>
      <c r="H4" s="3">
        <f t="shared" ref="H4:H22" si="3">G4/1000</f>
        <v>0.92</v>
      </c>
      <c r="I4" s="3">
        <v>142</v>
      </c>
      <c r="J4" s="3">
        <f t="shared" ref="J4:J22" si="4">I4/0.02</f>
        <v>7100</v>
      </c>
      <c r="K4" s="3">
        <f t="shared" ref="K4:K22" si="5">J4/1000</f>
        <v>7.1</v>
      </c>
      <c r="L4" s="3">
        <v>119</v>
      </c>
      <c r="M4" s="3">
        <f t="shared" ref="M4:M22" si="6">L4/0.04</f>
        <v>2975</v>
      </c>
      <c r="N4" s="3">
        <f t="shared" ref="N4:N22" si="7">M4/1000</f>
        <v>2.9750000000000001</v>
      </c>
      <c r="O4" s="3">
        <v>108</v>
      </c>
      <c r="P4" s="3">
        <f t="shared" ref="P4:P22" si="8">O4/0.1</f>
        <v>1080</v>
      </c>
      <c r="Q4" s="3">
        <f t="shared" ref="Q4:Q22" si="9">P4/1000</f>
        <v>1.08</v>
      </c>
      <c r="R4" s="3">
        <v>56</v>
      </c>
      <c r="S4" s="3">
        <f t="shared" ref="S4:S22" si="10">R4/0.1</f>
        <v>560</v>
      </c>
      <c r="T4" s="3">
        <f t="shared" ref="T4:T22" si="11">S4/1000</f>
        <v>0.56000000000000005</v>
      </c>
    </row>
    <row r="5" spans="1:20" x14ac:dyDescent="0.3">
      <c r="A5" s="18"/>
      <c r="B5" s="3">
        <v>3</v>
      </c>
      <c r="C5" s="3">
        <v>90</v>
      </c>
      <c r="D5" s="3">
        <f t="shared" si="0"/>
        <v>22500</v>
      </c>
      <c r="E5" s="3">
        <f t="shared" si="1"/>
        <v>22.5</v>
      </c>
      <c r="F5" s="3">
        <v>85</v>
      </c>
      <c r="G5" s="3">
        <f t="shared" si="2"/>
        <v>850</v>
      </c>
      <c r="H5" s="3">
        <f t="shared" si="3"/>
        <v>0.85</v>
      </c>
      <c r="I5" s="3">
        <v>133</v>
      </c>
      <c r="J5" s="3">
        <f t="shared" si="4"/>
        <v>6650</v>
      </c>
      <c r="K5" s="3">
        <f t="shared" si="5"/>
        <v>6.65</v>
      </c>
      <c r="L5" s="3">
        <v>145</v>
      </c>
      <c r="M5" s="3">
        <f t="shared" si="6"/>
        <v>3625</v>
      </c>
      <c r="N5" s="3">
        <f t="shared" si="7"/>
        <v>3.625</v>
      </c>
      <c r="O5" s="3">
        <v>104</v>
      </c>
      <c r="P5" s="3">
        <f t="shared" si="8"/>
        <v>1040</v>
      </c>
      <c r="Q5" s="3">
        <f t="shared" si="9"/>
        <v>1.04</v>
      </c>
      <c r="R5" s="3">
        <v>66</v>
      </c>
      <c r="S5" s="3">
        <f t="shared" si="10"/>
        <v>660</v>
      </c>
      <c r="T5" s="3">
        <f t="shared" si="11"/>
        <v>0.66</v>
      </c>
    </row>
    <row r="6" spans="1:20" x14ac:dyDescent="0.3">
      <c r="A6" s="18"/>
      <c r="B6" s="3">
        <v>4</v>
      </c>
      <c r="C6" s="3">
        <v>101</v>
      </c>
      <c r="D6" s="3">
        <f t="shared" si="0"/>
        <v>25250</v>
      </c>
      <c r="E6" s="3">
        <f t="shared" si="1"/>
        <v>25.25</v>
      </c>
      <c r="F6" s="3">
        <v>99</v>
      </c>
      <c r="G6" s="3">
        <f t="shared" si="2"/>
        <v>990</v>
      </c>
      <c r="H6" s="3">
        <f t="shared" si="3"/>
        <v>0.99</v>
      </c>
      <c r="I6" s="3">
        <v>162</v>
      </c>
      <c r="J6" s="3">
        <f t="shared" si="4"/>
        <v>8100</v>
      </c>
      <c r="K6" s="3">
        <f t="shared" si="5"/>
        <v>8.1</v>
      </c>
      <c r="L6" s="3">
        <v>151</v>
      </c>
      <c r="M6" s="3">
        <f t="shared" si="6"/>
        <v>3775</v>
      </c>
      <c r="N6" s="3">
        <f t="shared" si="7"/>
        <v>3.7749999999999999</v>
      </c>
      <c r="O6" s="3">
        <v>116</v>
      </c>
      <c r="P6" s="3">
        <f t="shared" si="8"/>
        <v>1160</v>
      </c>
      <c r="Q6" s="3">
        <f t="shared" si="9"/>
        <v>1.1599999999999999</v>
      </c>
      <c r="R6" s="3">
        <v>91</v>
      </c>
      <c r="S6" s="3">
        <f t="shared" si="10"/>
        <v>910</v>
      </c>
      <c r="T6" s="3">
        <f t="shared" si="11"/>
        <v>0.91</v>
      </c>
    </row>
    <row r="7" spans="1:20" x14ac:dyDescent="0.3">
      <c r="A7" s="18"/>
      <c r="B7" s="3">
        <v>5</v>
      </c>
      <c r="C7" s="3">
        <v>83</v>
      </c>
      <c r="D7" s="3">
        <f t="shared" si="0"/>
        <v>20750</v>
      </c>
      <c r="E7" s="3">
        <f t="shared" si="1"/>
        <v>20.75</v>
      </c>
      <c r="F7" s="3">
        <v>77</v>
      </c>
      <c r="G7" s="3">
        <f t="shared" si="2"/>
        <v>770</v>
      </c>
      <c r="H7" s="3">
        <f t="shared" si="3"/>
        <v>0.77</v>
      </c>
      <c r="I7" s="3">
        <v>121</v>
      </c>
      <c r="J7" s="3">
        <f t="shared" si="4"/>
        <v>6050</v>
      </c>
      <c r="K7" s="3">
        <f t="shared" si="5"/>
        <v>6.05</v>
      </c>
      <c r="L7" s="3">
        <v>93</v>
      </c>
      <c r="M7" s="3">
        <f t="shared" si="6"/>
        <v>2325</v>
      </c>
      <c r="N7" s="3">
        <f t="shared" si="7"/>
        <v>2.3250000000000002</v>
      </c>
      <c r="O7" s="3">
        <v>98</v>
      </c>
      <c r="P7" s="3">
        <f t="shared" si="8"/>
        <v>980</v>
      </c>
      <c r="Q7" s="3">
        <f t="shared" si="9"/>
        <v>0.98</v>
      </c>
      <c r="R7" s="3">
        <v>79</v>
      </c>
      <c r="S7" s="3">
        <f t="shared" si="10"/>
        <v>790</v>
      </c>
      <c r="T7" s="3">
        <f t="shared" si="11"/>
        <v>0.79</v>
      </c>
    </row>
    <row r="8" spans="1:20" x14ac:dyDescent="0.3">
      <c r="A8" s="18"/>
      <c r="B8" s="3">
        <v>6</v>
      </c>
      <c r="C8" s="3">
        <v>71</v>
      </c>
      <c r="D8" s="3">
        <f t="shared" si="0"/>
        <v>17750</v>
      </c>
      <c r="E8" s="3">
        <f t="shared" si="1"/>
        <v>17.75</v>
      </c>
      <c r="F8" s="3">
        <v>76</v>
      </c>
      <c r="G8" s="3">
        <f t="shared" si="2"/>
        <v>760</v>
      </c>
      <c r="H8" s="3">
        <f t="shared" si="3"/>
        <v>0.76</v>
      </c>
      <c r="I8" s="3">
        <v>103</v>
      </c>
      <c r="J8" s="3">
        <f t="shared" si="4"/>
        <v>5150</v>
      </c>
      <c r="K8" s="3">
        <f t="shared" si="5"/>
        <v>5.15</v>
      </c>
      <c r="L8" s="3">
        <v>153</v>
      </c>
      <c r="M8" s="3">
        <f t="shared" si="6"/>
        <v>3825</v>
      </c>
      <c r="N8" s="3">
        <f t="shared" si="7"/>
        <v>3.8250000000000002</v>
      </c>
      <c r="O8" s="3">
        <v>89</v>
      </c>
      <c r="P8" s="3">
        <f t="shared" si="8"/>
        <v>890</v>
      </c>
      <c r="Q8" s="3">
        <f t="shared" si="9"/>
        <v>0.89</v>
      </c>
      <c r="R8" s="3">
        <v>68</v>
      </c>
      <c r="S8" s="3">
        <f t="shared" si="10"/>
        <v>680</v>
      </c>
      <c r="T8" s="3">
        <f t="shared" si="11"/>
        <v>0.68</v>
      </c>
    </row>
    <row r="9" spans="1:20" x14ac:dyDescent="0.3">
      <c r="A9" s="18"/>
      <c r="B9" s="3">
        <v>7</v>
      </c>
      <c r="C9" s="3">
        <v>67</v>
      </c>
      <c r="D9" s="3">
        <f t="shared" si="0"/>
        <v>16750</v>
      </c>
      <c r="E9" s="3">
        <f t="shared" si="1"/>
        <v>16.75</v>
      </c>
      <c r="F9" s="3">
        <v>70</v>
      </c>
      <c r="G9" s="3">
        <f t="shared" si="2"/>
        <v>700</v>
      </c>
      <c r="H9" s="3">
        <f t="shared" si="3"/>
        <v>0.7</v>
      </c>
      <c r="I9" s="3">
        <v>102</v>
      </c>
      <c r="J9" s="3">
        <f t="shared" si="4"/>
        <v>5100</v>
      </c>
      <c r="K9" s="3">
        <f t="shared" si="5"/>
        <v>5.0999999999999996</v>
      </c>
      <c r="L9" s="3">
        <v>175</v>
      </c>
      <c r="M9" s="3">
        <f t="shared" si="6"/>
        <v>4375</v>
      </c>
      <c r="N9" s="3">
        <f t="shared" si="7"/>
        <v>4.375</v>
      </c>
      <c r="O9" s="3">
        <v>88</v>
      </c>
      <c r="P9" s="3">
        <f t="shared" si="8"/>
        <v>880</v>
      </c>
      <c r="Q9" s="3">
        <f t="shared" si="9"/>
        <v>0.88</v>
      </c>
      <c r="R9" s="3">
        <v>61</v>
      </c>
      <c r="S9" s="3">
        <f t="shared" si="10"/>
        <v>610</v>
      </c>
      <c r="T9" s="3">
        <f t="shared" si="11"/>
        <v>0.61</v>
      </c>
    </row>
    <row r="10" spans="1:20" x14ac:dyDescent="0.3">
      <c r="A10" s="18"/>
      <c r="B10" s="3">
        <v>8</v>
      </c>
      <c r="C10" s="3">
        <v>108</v>
      </c>
      <c r="D10" s="3">
        <f t="shared" si="0"/>
        <v>27000</v>
      </c>
      <c r="E10" s="3">
        <f t="shared" si="1"/>
        <v>27</v>
      </c>
      <c r="F10" s="3">
        <v>116</v>
      </c>
      <c r="G10" s="3">
        <f t="shared" si="2"/>
        <v>1160</v>
      </c>
      <c r="H10" s="3">
        <f t="shared" si="3"/>
        <v>1.1599999999999999</v>
      </c>
      <c r="I10" s="3">
        <v>293</v>
      </c>
      <c r="J10" s="3">
        <f t="shared" si="4"/>
        <v>14650</v>
      </c>
      <c r="K10" s="3">
        <f t="shared" si="5"/>
        <v>14.65</v>
      </c>
      <c r="L10" s="3">
        <v>165</v>
      </c>
      <c r="M10" s="3">
        <f t="shared" si="6"/>
        <v>4125</v>
      </c>
      <c r="N10" s="3">
        <f t="shared" si="7"/>
        <v>4.125</v>
      </c>
      <c r="O10" s="3">
        <v>165</v>
      </c>
      <c r="P10" s="3">
        <f t="shared" si="8"/>
        <v>1650</v>
      </c>
      <c r="Q10" s="3">
        <f t="shared" si="9"/>
        <v>1.65</v>
      </c>
      <c r="R10" s="3">
        <v>47</v>
      </c>
      <c r="S10" s="3">
        <f t="shared" si="10"/>
        <v>470</v>
      </c>
      <c r="T10" s="3">
        <f t="shared" si="11"/>
        <v>0.47</v>
      </c>
    </row>
    <row r="11" spans="1:20" x14ac:dyDescent="0.3">
      <c r="A11" s="18"/>
      <c r="B11" s="3">
        <v>9</v>
      </c>
      <c r="C11" s="3">
        <v>99</v>
      </c>
      <c r="D11" s="3">
        <f t="shared" si="0"/>
        <v>24750</v>
      </c>
      <c r="E11" s="3">
        <f t="shared" si="1"/>
        <v>24.75</v>
      </c>
      <c r="F11" s="3">
        <v>57</v>
      </c>
      <c r="G11" s="3">
        <f t="shared" si="2"/>
        <v>570</v>
      </c>
      <c r="H11" s="3">
        <f t="shared" si="3"/>
        <v>0.56999999999999995</v>
      </c>
      <c r="I11" s="3">
        <v>218</v>
      </c>
      <c r="J11" s="3">
        <f t="shared" si="4"/>
        <v>10900</v>
      </c>
      <c r="K11" s="3">
        <f t="shared" si="5"/>
        <v>10.9</v>
      </c>
      <c r="L11" s="3">
        <v>143</v>
      </c>
      <c r="M11" s="3">
        <f t="shared" si="6"/>
        <v>3575</v>
      </c>
      <c r="N11" s="3">
        <f t="shared" si="7"/>
        <v>3.5750000000000002</v>
      </c>
      <c r="O11" s="3">
        <v>79</v>
      </c>
      <c r="P11" s="3">
        <f t="shared" si="8"/>
        <v>790</v>
      </c>
      <c r="Q11" s="3">
        <f t="shared" si="9"/>
        <v>0.79</v>
      </c>
      <c r="R11" s="3">
        <v>31</v>
      </c>
      <c r="S11" s="3">
        <f t="shared" si="10"/>
        <v>310</v>
      </c>
      <c r="T11" s="3">
        <f t="shared" si="11"/>
        <v>0.31</v>
      </c>
    </row>
    <row r="12" spans="1:20" x14ac:dyDescent="0.3">
      <c r="A12" s="18"/>
      <c r="B12" s="3">
        <v>10</v>
      </c>
      <c r="C12" s="3">
        <v>100</v>
      </c>
      <c r="D12" s="3">
        <f t="shared" si="0"/>
        <v>25000</v>
      </c>
      <c r="E12" s="3">
        <f t="shared" si="1"/>
        <v>25</v>
      </c>
      <c r="F12" s="3">
        <v>98</v>
      </c>
      <c r="G12" s="3">
        <f t="shared" si="2"/>
        <v>980</v>
      </c>
      <c r="H12" s="3">
        <f t="shared" si="3"/>
        <v>0.98</v>
      </c>
      <c r="I12" s="3">
        <v>151</v>
      </c>
      <c r="J12" s="3">
        <f t="shared" si="4"/>
        <v>7550</v>
      </c>
      <c r="K12" s="3">
        <f t="shared" si="5"/>
        <v>7.55</v>
      </c>
      <c r="L12" s="3">
        <v>181</v>
      </c>
      <c r="M12" s="3">
        <f t="shared" si="6"/>
        <v>4525</v>
      </c>
      <c r="N12" s="3">
        <f t="shared" si="7"/>
        <v>4.5250000000000004</v>
      </c>
      <c r="O12" s="3">
        <v>110</v>
      </c>
      <c r="P12" s="3">
        <f t="shared" si="8"/>
        <v>1100</v>
      </c>
      <c r="Q12" s="3">
        <f t="shared" si="9"/>
        <v>1.1000000000000001</v>
      </c>
      <c r="R12" s="3">
        <v>54</v>
      </c>
      <c r="S12" s="3">
        <f t="shared" si="10"/>
        <v>540</v>
      </c>
      <c r="T12" s="3">
        <f t="shared" si="11"/>
        <v>0.54</v>
      </c>
    </row>
    <row r="13" spans="1:20" x14ac:dyDescent="0.3">
      <c r="A13" s="18"/>
      <c r="B13" s="3">
        <v>11</v>
      </c>
      <c r="C13" s="3">
        <v>87</v>
      </c>
      <c r="D13" s="3">
        <f t="shared" si="0"/>
        <v>21750</v>
      </c>
      <c r="E13" s="3">
        <f t="shared" si="1"/>
        <v>21.75</v>
      </c>
      <c r="F13" s="3">
        <v>79</v>
      </c>
      <c r="G13" s="3">
        <f t="shared" si="2"/>
        <v>790</v>
      </c>
      <c r="H13" s="3">
        <f t="shared" si="3"/>
        <v>0.79</v>
      </c>
      <c r="I13" s="3">
        <v>123</v>
      </c>
      <c r="J13" s="3">
        <f t="shared" si="4"/>
        <v>6150</v>
      </c>
      <c r="K13" s="3">
        <f t="shared" si="5"/>
        <v>6.15</v>
      </c>
      <c r="L13" s="3">
        <v>176</v>
      </c>
      <c r="M13" s="3">
        <f t="shared" si="6"/>
        <v>4400</v>
      </c>
      <c r="N13" s="3">
        <f t="shared" si="7"/>
        <v>4.4000000000000004</v>
      </c>
      <c r="O13" s="3">
        <v>100</v>
      </c>
      <c r="P13" s="3">
        <f t="shared" si="8"/>
        <v>1000</v>
      </c>
      <c r="Q13" s="3">
        <f t="shared" si="9"/>
        <v>1</v>
      </c>
      <c r="R13" s="3">
        <v>34</v>
      </c>
      <c r="S13" s="3">
        <f t="shared" si="10"/>
        <v>340</v>
      </c>
      <c r="T13" s="3">
        <f t="shared" si="11"/>
        <v>0.34</v>
      </c>
    </row>
    <row r="14" spans="1:20" x14ac:dyDescent="0.3">
      <c r="A14" s="18"/>
      <c r="B14" s="3">
        <v>12</v>
      </c>
      <c r="C14" s="3">
        <v>73</v>
      </c>
      <c r="D14" s="3">
        <f t="shared" si="0"/>
        <v>18250</v>
      </c>
      <c r="E14" s="3">
        <f t="shared" si="1"/>
        <v>18.25</v>
      </c>
      <c r="F14" s="3">
        <v>76</v>
      </c>
      <c r="G14" s="3">
        <f t="shared" si="2"/>
        <v>760</v>
      </c>
      <c r="H14" s="3">
        <f t="shared" si="3"/>
        <v>0.76</v>
      </c>
      <c r="I14" s="3">
        <v>111</v>
      </c>
      <c r="J14" s="3">
        <f t="shared" si="4"/>
        <v>5550</v>
      </c>
      <c r="K14" s="3">
        <f t="shared" si="5"/>
        <v>5.55</v>
      </c>
      <c r="L14" s="3">
        <v>98</v>
      </c>
      <c r="M14" s="3">
        <f t="shared" si="6"/>
        <v>2450</v>
      </c>
      <c r="N14" s="3">
        <f t="shared" si="7"/>
        <v>2.4500000000000002</v>
      </c>
      <c r="O14" s="3">
        <v>92</v>
      </c>
      <c r="P14" s="3">
        <f t="shared" si="8"/>
        <v>920</v>
      </c>
      <c r="Q14" s="3">
        <f t="shared" si="9"/>
        <v>0.92</v>
      </c>
      <c r="R14" s="3">
        <v>69</v>
      </c>
      <c r="S14" s="3">
        <f t="shared" si="10"/>
        <v>690</v>
      </c>
      <c r="T14" s="3">
        <f t="shared" si="11"/>
        <v>0.69</v>
      </c>
    </row>
    <row r="15" spans="1:20" x14ac:dyDescent="0.3">
      <c r="A15" s="18"/>
      <c r="B15" s="3">
        <v>13</v>
      </c>
      <c r="C15" s="3">
        <v>101</v>
      </c>
      <c r="D15" s="3">
        <f t="shared" si="0"/>
        <v>25250</v>
      </c>
      <c r="E15" s="3">
        <f t="shared" si="1"/>
        <v>25.25</v>
      </c>
      <c r="F15" s="3">
        <v>102</v>
      </c>
      <c r="G15" s="3">
        <f t="shared" si="2"/>
        <v>1020</v>
      </c>
      <c r="H15" s="3">
        <f t="shared" si="3"/>
        <v>1.02</v>
      </c>
      <c r="I15" s="3">
        <v>169</v>
      </c>
      <c r="J15" s="3">
        <f t="shared" si="4"/>
        <v>8450</v>
      </c>
      <c r="K15" s="3">
        <f t="shared" si="5"/>
        <v>8.4499999999999993</v>
      </c>
      <c r="L15" s="3">
        <v>158</v>
      </c>
      <c r="M15" s="3">
        <f t="shared" si="6"/>
        <v>3950</v>
      </c>
      <c r="N15" s="3">
        <f t="shared" si="7"/>
        <v>3.95</v>
      </c>
      <c r="O15" s="3">
        <v>123</v>
      </c>
      <c r="P15" s="3">
        <f t="shared" si="8"/>
        <v>1230</v>
      </c>
      <c r="Q15" s="3">
        <f t="shared" si="9"/>
        <v>1.23</v>
      </c>
      <c r="R15" s="3">
        <v>78</v>
      </c>
      <c r="S15" s="3">
        <f t="shared" si="10"/>
        <v>780</v>
      </c>
      <c r="T15" s="3">
        <f t="shared" si="11"/>
        <v>0.78</v>
      </c>
    </row>
    <row r="16" spans="1:20" x14ac:dyDescent="0.3">
      <c r="A16" s="18"/>
      <c r="B16" s="3">
        <v>14</v>
      </c>
      <c r="C16" s="3">
        <v>63</v>
      </c>
      <c r="D16" s="3">
        <f t="shared" si="0"/>
        <v>15750</v>
      </c>
      <c r="E16" s="3">
        <f t="shared" si="1"/>
        <v>15.75</v>
      </c>
      <c r="F16" s="3">
        <v>67</v>
      </c>
      <c r="G16" s="3">
        <f t="shared" si="2"/>
        <v>670</v>
      </c>
      <c r="H16" s="3">
        <f t="shared" si="3"/>
        <v>0.67</v>
      </c>
      <c r="I16" s="3">
        <v>78</v>
      </c>
      <c r="J16" s="3">
        <f t="shared" si="4"/>
        <v>3900</v>
      </c>
      <c r="K16" s="3">
        <f t="shared" si="5"/>
        <v>3.9</v>
      </c>
      <c r="L16" s="3">
        <v>117</v>
      </c>
      <c r="M16" s="3">
        <f t="shared" si="6"/>
        <v>2925</v>
      </c>
      <c r="N16" s="3">
        <f t="shared" si="7"/>
        <v>2.9249999999999998</v>
      </c>
      <c r="O16" s="3">
        <v>79</v>
      </c>
      <c r="P16" s="3">
        <f t="shared" si="8"/>
        <v>790</v>
      </c>
      <c r="Q16" s="3">
        <f t="shared" si="9"/>
        <v>0.79</v>
      </c>
      <c r="R16" s="3">
        <v>38</v>
      </c>
      <c r="S16" s="3">
        <f t="shared" si="10"/>
        <v>380</v>
      </c>
      <c r="T16" s="3">
        <f t="shared" si="11"/>
        <v>0.38</v>
      </c>
    </row>
    <row r="17" spans="1:20" x14ac:dyDescent="0.3">
      <c r="A17" s="18"/>
      <c r="B17" s="3">
        <v>15</v>
      </c>
      <c r="C17" s="3">
        <v>94</v>
      </c>
      <c r="D17" s="3">
        <f t="shared" si="0"/>
        <v>23500</v>
      </c>
      <c r="E17" s="3">
        <f t="shared" si="1"/>
        <v>23.5</v>
      </c>
      <c r="F17" s="3">
        <v>87</v>
      </c>
      <c r="G17" s="3">
        <f t="shared" si="2"/>
        <v>870</v>
      </c>
      <c r="H17" s="3">
        <f t="shared" si="3"/>
        <v>0.87</v>
      </c>
      <c r="I17" s="3">
        <v>142</v>
      </c>
      <c r="J17" s="3">
        <f t="shared" si="4"/>
        <v>7100</v>
      </c>
      <c r="K17" s="3">
        <f t="shared" si="5"/>
        <v>7.1</v>
      </c>
      <c r="L17" s="3">
        <v>88</v>
      </c>
      <c r="M17" s="3">
        <f t="shared" si="6"/>
        <v>2200</v>
      </c>
      <c r="N17" s="3">
        <f t="shared" si="7"/>
        <v>2.2000000000000002</v>
      </c>
      <c r="O17" s="3">
        <v>108</v>
      </c>
      <c r="P17" s="3">
        <f t="shared" si="8"/>
        <v>1080</v>
      </c>
      <c r="Q17" s="3">
        <f t="shared" si="9"/>
        <v>1.08</v>
      </c>
      <c r="R17" s="3">
        <v>44</v>
      </c>
      <c r="S17" s="3">
        <f t="shared" si="10"/>
        <v>440</v>
      </c>
      <c r="T17" s="3">
        <f t="shared" si="11"/>
        <v>0.44</v>
      </c>
    </row>
    <row r="18" spans="1:20" x14ac:dyDescent="0.3">
      <c r="A18" s="18"/>
      <c r="B18" s="3">
        <v>16</v>
      </c>
      <c r="C18" s="3">
        <v>105</v>
      </c>
      <c r="D18" s="3">
        <f t="shared" si="0"/>
        <v>26250</v>
      </c>
      <c r="E18" s="3">
        <f t="shared" si="1"/>
        <v>26.25</v>
      </c>
      <c r="F18" s="3">
        <v>109</v>
      </c>
      <c r="G18" s="3">
        <f t="shared" si="2"/>
        <v>1090</v>
      </c>
      <c r="H18" s="3">
        <f t="shared" si="3"/>
        <v>1.0900000000000001</v>
      </c>
      <c r="I18" s="3">
        <v>218</v>
      </c>
      <c r="J18" s="3">
        <f t="shared" si="4"/>
        <v>10900</v>
      </c>
      <c r="K18" s="3">
        <f t="shared" si="5"/>
        <v>10.9</v>
      </c>
      <c r="L18" s="3">
        <v>109</v>
      </c>
      <c r="M18" s="3">
        <f t="shared" si="6"/>
        <v>2725</v>
      </c>
      <c r="N18" s="3">
        <f t="shared" si="7"/>
        <v>2.7250000000000001</v>
      </c>
      <c r="O18" s="3">
        <v>147</v>
      </c>
      <c r="P18" s="3">
        <f t="shared" si="8"/>
        <v>1470</v>
      </c>
      <c r="Q18" s="3">
        <f t="shared" si="9"/>
        <v>1.47</v>
      </c>
      <c r="R18" s="3">
        <v>57</v>
      </c>
      <c r="S18" s="3">
        <f t="shared" si="10"/>
        <v>570</v>
      </c>
      <c r="T18" s="3">
        <f t="shared" si="11"/>
        <v>0.56999999999999995</v>
      </c>
    </row>
    <row r="19" spans="1:20" x14ac:dyDescent="0.3">
      <c r="A19" s="18"/>
      <c r="B19" s="3">
        <v>17</v>
      </c>
      <c r="C19" s="3">
        <v>59</v>
      </c>
      <c r="D19" s="3">
        <f t="shared" si="0"/>
        <v>14750</v>
      </c>
      <c r="E19" s="3">
        <f t="shared" si="1"/>
        <v>14.75</v>
      </c>
      <c r="F19" s="3">
        <v>57</v>
      </c>
      <c r="G19" s="3">
        <f t="shared" si="2"/>
        <v>570</v>
      </c>
      <c r="H19" s="3">
        <f t="shared" si="3"/>
        <v>0.56999999999999995</v>
      </c>
      <c r="I19" s="3">
        <v>85</v>
      </c>
      <c r="J19" s="3">
        <f t="shared" si="4"/>
        <v>4250</v>
      </c>
      <c r="K19" s="3">
        <f t="shared" si="5"/>
        <v>4.25</v>
      </c>
      <c r="L19" s="3">
        <v>132</v>
      </c>
      <c r="M19" s="3">
        <f t="shared" si="6"/>
        <v>3300</v>
      </c>
      <c r="N19" s="3">
        <f t="shared" si="7"/>
        <v>3.3</v>
      </c>
      <c r="O19" s="3">
        <v>145</v>
      </c>
      <c r="P19" s="3">
        <f t="shared" si="8"/>
        <v>1450</v>
      </c>
      <c r="Q19" s="3">
        <f t="shared" si="9"/>
        <v>1.45</v>
      </c>
      <c r="R19" s="3">
        <v>43</v>
      </c>
      <c r="S19" s="3">
        <f t="shared" si="10"/>
        <v>430</v>
      </c>
      <c r="T19" s="3">
        <f t="shared" si="11"/>
        <v>0.43</v>
      </c>
    </row>
    <row r="20" spans="1:20" x14ac:dyDescent="0.3">
      <c r="A20" s="18"/>
      <c r="B20" s="3">
        <v>18</v>
      </c>
      <c r="C20" s="3">
        <v>103</v>
      </c>
      <c r="D20" s="3">
        <f t="shared" si="0"/>
        <v>25750</v>
      </c>
      <c r="E20" s="3">
        <f t="shared" si="1"/>
        <v>25.75</v>
      </c>
      <c r="F20" s="3">
        <v>105</v>
      </c>
      <c r="G20" s="3">
        <f t="shared" si="2"/>
        <v>1050</v>
      </c>
      <c r="H20" s="3">
        <f t="shared" si="3"/>
        <v>1.05</v>
      </c>
      <c r="I20" s="3">
        <v>201</v>
      </c>
      <c r="J20" s="3">
        <f t="shared" si="4"/>
        <v>10050</v>
      </c>
      <c r="K20" s="3">
        <f t="shared" si="5"/>
        <v>10.050000000000001</v>
      </c>
      <c r="L20" s="3">
        <v>119</v>
      </c>
      <c r="M20" s="3">
        <f t="shared" si="6"/>
        <v>2975</v>
      </c>
      <c r="N20" s="3">
        <f t="shared" si="7"/>
        <v>2.9750000000000001</v>
      </c>
      <c r="O20" s="3">
        <v>132</v>
      </c>
      <c r="P20" s="3">
        <f t="shared" si="8"/>
        <v>1320</v>
      </c>
      <c r="Q20" s="3">
        <f t="shared" si="9"/>
        <v>1.32</v>
      </c>
      <c r="R20" s="3">
        <v>39</v>
      </c>
      <c r="S20" s="3">
        <f t="shared" si="10"/>
        <v>390</v>
      </c>
      <c r="T20" s="3">
        <f t="shared" si="11"/>
        <v>0.39</v>
      </c>
    </row>
    <row r="21" spans="1:20" x14ac:dyDescent="0.3">
      <c r="A21" s="18"/>
      <c r="B21" s="3">
        <v>19</v>
      </c>
      <c r="C21" s="3">
        <v>105</v>
      </c>
      <c r="D21" s="3">
        <f t="shared" si="0"/>
        <v>26250</v>
      </c>
      <c r="E21" s="3">
        <f t="shared" si="1"/>
        <v>26.25</v>
      </c>
      <c r="F21" s="3">
        <v>113</v>
      </c>
      <c r="G21" s="3">
        <f t="shared" si="2"/>
        <v>1130</v>
      </c>
      <c r="H21" s="3">
        <f t="shared" si="3"/>
        <v>1.1299999999999999</v>
      </c>
      <c r="I21" s="3">
        <v>208</v>
      </c>
      <c r="J21" s="3">
        <f t="shared" si="4"/>
        <v>10400</v>
      </c>
      <c r="K21" s="3">
        <f t="shared" si="5"/>
        <v>10.4</v>
      </c>
      <c r="L21" s="3">
        <v>143</v>
      </c>
      <c r="M21" s="3">
        <f t="shared" si="6"/>
        <v>3575</v>
      </c>
      <c r="N21" s="3">
        <f t="shared" si="7"/>
        <v>3.5750000000000002</v>
      </c>
      <c r="O21" s="3">
        <v>154</v>
      </c>
      <c r="P21" s="3">
        <f t="shared" si="8"/>
        <v>1540</v>
      </c>
      <c r="Q21" s="3">
        <f t="shared" si="9"/>
        <v>1.54</v>
      </c>
      <c r="R21" s="3">
        <v>93</v>
      </c>
      <c r="S21" s="3">
        <f t="shared" si="10"/>
        <v>930</v>
      </c>
      <c r="T21" s="3">
        <f t="shared" si="11"/>
        <v>0.93</v>
      </c>
    </row>
    <row r="22" spans="1:20" x14ac:dyDescent="0.3">
      <c r="A22" s="18"/>
      <c r="B22" s="3">
        <v>20</v>
      </c>
      <c r="C22" s="3">
        <v>88</v>
      </c>
      <c r="D22" s="3">
        <f t="shared" si="0"/>
        <v>22000</v>
      </c>
      <c r="E22" s="3">
        <f t="shared" si="1"/>
        <v>22</v>
      </c>
      <c r="F22" s="3">
        <v>77</v>
      </c>
      <c r="G22" s="3">
        <f t="shared" si="2"/>
        <v>770</v>
      </c>
      <c r="H22" s="3">
        <f t="shared" si="3"/>
        <v>0.77</v>
      </c>
      <c r="I22" s="3">
        <v>127</v>
      </c>
      <c r="J22" s="3">
        <f t="shared" si="4"/>
        <v>6350</v>
      </c>
      <c r="K22" s="3">
        <f t="shared" si="5"/>
        <v>6.35</v>
      </c>
      <c r="L22" s="3">
        <v>123</v>
      </c>
      <c r="M22" s="3">
        <f t="shared" si="6"/>
        <v>3075</v>
      </c>
      <c r="N22" s="3">
        <f t="shared" si="7"/>
        <v>3.0750000000000002</v>
      </c>
      <c r="O22" s="3">
        <v>132</v>
      </c>
      <c r="P22" s="3">
        <f t="shared" si="8"/>
        <v>1320</v>
      </c>
      <c r="Q22" s="3">
        <f t="shared" si="9"/>
        <v>1.32</v>
      </c>
      <c r="R22" s="3">
        <v>87</v>
      </c>
      <c r="S22" s="3">
        <f t="shared" si="10"/>
        <v>870</v>
      </c>
      <c r="T22" s="3">
        <f t="shared" si="11"/>
        <v>0.87</v>
      </c>
    </row>
    <row r="23" spans="1:20" x14ac:dyDescent="0.3">
      <c r="A23" s="18"/>
      <c r="B23" s="6" t="s">
        <v>2</v>
      </c>
      <c r="C23" s="7"/>
      <c r="D23" s="7"/>
      <c r="E23" s="7">
        <f>AVERAGE(E3:E22)</f>
        <v>22.475000000000001</v>
      </c>
      <c r="F23" s="7"/>
      <c r="G23" s="7"/>
      <c r="H23" s="7">
        <f t="shared" ref="H23" si="12">AVERAGE(H3:H22)</f>
        <v>0.85600000000000009</v>
      </c>
      <c r="I23" s="7"/>
      <c r="J23" s="7"/>
      <c r="K23" s="7">
        <f t="shared" ref="K23" si="13">AVERAGE(K3:K22)</f>
        <v>7.69</v>
      </c>
      <c r="L23" s="7"/>
      <c r="M23" s="7"/>
      <c r="N23" s="7">
        <f t="shared" ref="N23" si="14">AVERAGE(N3:N22)</f>
        <v>3.3950000000000005</v>
      </c>
      <c r="O23" s="7"/>
      <c r="P23" s="7"/>
      <c r="Q23" s="7">
        <f t="shared" ref="Q23" si="15">AVERAGE(Q3:Q22)</f>
        <v>1.1569999999999998</v>
      </c>
      <c r="R23" s="7"/>
      <c r="S23" s="7"/>
      <c r="T23" s="7">
        <f t="shared" ref="T23" si="16">AVERAGE(T3:T22)</f>
        <v>0.58399999999999996</v>
      </c>
    </row>
    <row r="24" spans="1:20" x14ac:dyDescent="0.3">
      <c r="A24" s="18"/>
      <c r="B24" s="1" t="s">
        <v>3</v>
      </c>
      <c r="C24" s="3"/>
      <c r="D24" s="3"/>
      <c r="E24" s="3">
        <f>STDEV(E3:E22)</f>
        <v>3.8635441869105738</v>
      </c>
      <c r="F24" s="3"/>
      <c r="G24" s="3"/>
      <c r="H24" s="3">
        <f t="shared" ref="H24:T24" si="17">STDEV(H3:H22)</f>
        <v>0.17901484795813372</v>
      </c>
      <c r="I24" s="3"/>
      <c r="J24" s="3"/>
      <c r="K24" s="3">
        <f t="shared" si="17"/>
        <v>2.6989081613048436</v>
      </c>
      <c r="L24" s="3"/>
      <c r="M24" s="3"/>
      <c r="N24" s="3">
        <f t="shared" si="17"/>
        <v>0.69484000430238912</v>
      </c>
      <c r="O24" s="3"/>
      <c r="P24" s="3"/>
      <c r="Q24" s="3">
        <f t="shared" si="17"/>
        <v>0.25917074233834853</v>
      </c>
      <c r="R24" s="3"/>
      <c r="S24" s="3"/>
      <c r="T24" s="3">
        <f t="shared" si="17"/>
        <v>0.1992195297972357</v>
      </c>
    </row>
    <row r="25" spans="1:20" x14ac:dyDescent="0.3">
      <c r="A25" s="19"/>
      <c r="B25" s="8" t="s">
        <v>4</v>
      </c>
      <c r="C25" s="9"/>
      <c r="D25" s="9"/>
      <c r="E25" s="9">
        <f>E24/20^0.5</f>
        <v>0.86391474360061959</v>
      </c>
      <c r="F25" s="9"/>
      <c r="G25" s="9"/>
      <c r="H25" s="9">
        <f t="shared" ref="H25" si="18">H24/20^0.5</f>
        <v>4.0028936901617643E-2</v>
      </c>
      <c r="I25" s="9"/>
      <c r="J25" s="9"/>
      <c r="K25" s="9">
        <f t="shared" ref="K25" si="19">K24/20^0.5</f>
        <v>0.60349421137065973</v>
      </c>
      <c r="L25" s="9"/>
      <c r="M25" s="9"/>
      <c r="N25" s="9">
        <f t="shared" ref="N25" si="20">N24/20^0.5</f>
        <v>0.15537094831063883</v>
      </c>
      <c r="O25" s="9"/>
      <c r="P25" s="9"/>
      <c r="Q25" s="9">
        <f t="shared" ref="Q25" si="21">Q24/20^0.5</f>
        <v>5.7952339764763008E-2</v>
      </c>
      <c r="R25" s="9"/>
      <c r="S25" s="9"/>
      <c r="T25" s="9">
        <f t="shared" ref="T25" si="22">T24/20^0.5</f>
        <v>4.4546841107216392E-2</v>
      </c>
    </row>
    <row r="27" spans="1:20" ht="16.2" x14ac:dyDescent="0.35">
      <c r="A27" s="20" t="s">
        <v>11</v>
      </c>
      <c r="B27" s="3"/>
      <c r="C27" s="13" t="s">
        <v>6</v>
      </c>
      <c r="D27" s="13"/>
      <c r="E27" s="13"/>
      <c r="F27" s="13" t="s">
        <v>7</v>
      </c>
      <c r="G27" s="13"/>
      <c r="H27" s="13"/>
      <c r="I27" s="13" t="s">
        <v>18</v>
      </c>
      <c r="J27" s="13"/>
      <c r="K27" s="13"/>
      <c r="L27" s="13" t="s">
        <v>8</v>
      </c>
      <c r="M27" s="13"/>
      <c r="N27" s="13"/>
      <c r="O27" s="13" t="s">
        <v>9</v>
      </c>
      <c r="P27" s="13"/>
      <c r="Q27" s="13"/>
      <c r="R27" s="13" t="s">
        <v>10</v>
      </c>
      <c r="S27" s="13"/>
      <c r="T27" s="13"/>
    </row>
    <row r="28" spans="1:20" x14ac:dyDescent="0.3">
      <c r="A28" s="20"/>
      <c r="B28" s="1" t="s">
        <v>0</v>
      </c>
      <c r="C28" s="1" t="s">
        <v>5</v>
      </c>
      <c r="D28" s="1" t="s">
        <v>16</v>
      </c>
      <c r="E28" s="1" t="s">
        <v>17</v>
      </c>
      <c r="F28" s="1" t="s">
        <v>5</v>
      </c>
      <c r="G28" s="1" t="s">
        <v>16</v>
      </c>
      <c r="H28" s="1" t="s">
        <v>17</v>
      </c>
      <c r="I28" s="1" t="s">
        <v>5</v>
      </c>
      <c r="J28" s="1" t="s">
        <v>16</v>
      </c>
      <c r="K28" s="1" t="s">
        <v>17</v>
      </c>
      <c r="L28" s="1" t="s">
        <v>5</v>
      </c>
      <c r="M28" s="1" t="s">
        <v>16</v>
      </c>
      <c r="N28" s="1" t="s">
        <v>17</v>
      </c>
      <c r="O28" s="1" t="s">
        <v>5</v>
      </c>
      <c r="P28" s="1" t="s">
        <v>16</v>
      </c>
      <c r="Q28" s="1" t="s">
        <v>17</v>
      </c>
      <c r="R28" s="1" t="s">
        <v>5</v>
      </c>
      <c r="S28" s="1" t="s">
        <v>16</v>
      </c>
      <c r="T28" s="1" t="s">
        <v>17</v>
      </c>
    </row>
    <row r="29" spans="1:20" x14ac:dyDescent="0.3">
      <c r="A29" s="20"/>
      <c r="B29" s="3">
        <v>1</v>
      </c>
      <c r="C29" s="3">
        <v>125</v>
      </c>
      <c r="D29" s="3">
        <f>C29*10/0.04</f>
        <v>31250</v>
      </c>
      <c r="E29" s="3">
        <f>D29/1000</f>
        <v>31.25</v>
      </c>
      <c r="F29" s="3">
        <v>120</v>
      </c>
      <c r="G29" s="3">
        <f>F29/0.1</f>
        <v>1200</v>
      </c>
      <c r="H29" s="3">
        <f>G29/1000</f>
        <v>1.2</v>
      </c>
      <c r="I29" s="3">
        <v>97</v>
      </c>
      <c r="J29" s="3">
        <f>I29/0.02</f>
        <v>4850</v>
      </c>
      <c r="K29" s="3">
        <f>J29/1000</f>
        <v>4.8499999999999996</v>
      </c>
      <c r="L29" s="3">
        <v>68</v>
      </c>
      <c r="M29" s="3">
        <f>L29/0.04</f>
        <v>1700</v>
      </c>
      <c r="N29" s="3">
        <f>M29/1000</f>
        <v>1.7</v>
      </c>
      <c r="O29" s="3">
        <v>110</v>
      </c>
      <c r="P29" s="3">
        <f>O29/0.1</f>
        <v>1100</v>
      </c>
      <c r="Q29" s="3">
        <f>P29/1000</f>
        <v>1.1000000000000001</v>
      </c>
      <c r="R29" s="3">
        <v>56</v>
      </c>
      <c r="S29" s="3">
        <f>R29/0.1</f>
        <v>560</v>
      </c>
      <c r="T29" s="3">
        <v>0.56000000000000005</v>
      </c>
    </row>
    <row r="30" spans="1:20" x14ac:dyDescent="0.3">
      <c r="A30" s="20"/>
      <c r="B30" s="3">
        <v>2</v>
      </c>
      <c r="C30" s="3">
        <v>143</v>
      </c>
      <c r="D30" s="3">
        <f t="shared" ref="D30:D48" si="23">C30*10/0.04</f>
        <v>35750</v>
      </c>
      <c r="E30" s="3">
        <f t="shared" ref="E30:E48" si="24">D30/1000</f>
        <v>35.75</v>
      </c>
      <c r="F30" s="3">
        <v>98</v>
      </c>
      <c r="G30" s="3">
        <f t="shared" ref="G30:G48" si="25">F30/0.1</f>
        <v>980</v>
      </c>
      <c r="H30" s="3">
        <f t="shared" ref="H30:H48" si="26">G30/1000</f>
        <v>0.98</v>
      </c>
      <c r="I30" s="3">
        <v>118</v>
      </c>
      <c r="J30" s="3">
        <f t="shared" ref="J30:J48" si="27">I30/0.02</f>
        <v>5900</v>
      </c>
      <c r="K30" s="3">
        <f t="shared" ref="K30:K48" si="28">J30/1000</f>
        <v>5.9</v>
      </c>
      <c r="L30" s="3">
        <v>56</v>
      </c>
      <c r="M30" s="3">
        <f t="shared" ref="M30:M48" si="29">L30/0.04</f>
        <v>1400</v>
      </c>
      <c r="N30" s="3">
        <f t="shared" ref="N30:N48" si="30">M30/1000</f>
        <v>1.4</v>
      </c>
      <c r="O30" s="3">
        <v>124</v>
      </c>
      <c r="P30" s="3">
        <f t="shared" ref="P30:P48" si="31">O30/0.1</f>
        <v>1240</v>
      </c>
      <c r="Q30" s="3">
        <f t="shared" ref="Q30:Q48" si="32">P30/1000</f>
        <v>1.24</v>
      </c>
      <c r="R30" s="3">
        <v>75</v>
      </c>
      <c r="S30" s="3">
        <f t="shared" ref="S30:S48" si="33">R30/0.1</f>
        <v>750</v>
      </c>
      <c r="T30" s="3">
        <v>0.75</v>
      </c>
    </row>
    <row r="31" spans="1:20" x14ac:dyDescent="0.3">
      <c r="A31" s="20"/>
      <c r="B31" s="3">
        <v>3</v>
      </c>
      <c r="C31" s="3">
        <v>153</v>
      </c>
      <c r="D31" s="3">
        <f t="shared" si="23"/>
        <v>38250</v>
      </c>
      <c r="E31" s="3">
        <f t="shared" si="24"/>
        <v>38.25</v>
      </c>
      <c r="F31" s="3">
        <v>101</v>
      </c>
      <c r="G31" s="3">
        <f t="shared" si="25"/>
        <v>1010</v>
      </c>
      <c r="H31" s="3">
        <f t="shared" si="26"/>
        <v>1.01</v>
      </c>
      <c r="I31" s="3">
        <v>121</v>
      </c>
      <c r="J31" s="3">
        <f t="shared" si="27"/>
        <v>6050</v>
      </c>
      <c r="K31" s="3">
        <f t="shared" si="28"/>
        <v>6.05</v>
      </c>
      <c r="L31" s="3">
        <v>79</v>
      </c>
      <c r="M31" s="3">
        <f t="shared" si="29"/>
        <v>1975</v>
      </c>
      <c r="N31" s="3">
        <f t="shared" si="30"/>
        <v>1.9750000000000001</v>
      </c>
      <c r="O31" s="3">
        <v>125</v>
      </c>
      <c r="P31" s="3">
        <f t="shared" si="31"/>
        <v>1250</v>
      </c>
      <c r="Q31" s="3">
        <f t="shared" si="32"/>
        <v>1.25</v>
      </c>
      <c r="R31" s="3">
        <v>95</v>
      </c>
      <c r="S31" s="3">
        <f t="shared" si="33"/>
        <v>950</v>
      </c>
      <c r="T31" s="3">
        <v>0.95</v>
      </c>
    </row>
    <row r="32" spans="1:20" x14ac:dyDescent="0.3">
      <c r="A32" s="20"/>
      <c r="B32" s="3">
        <v>4</v>
      </c>
      <c r="C32" s="3">
        <v>161</v>
      </c>
      <c r="D32" s="3">
        <f t="shared" si="23"/>
        <v>40250</v>
      </c>
      <c r="E32" s="3">
        <f t="shared" si="24"/>
        <v>40.25</v>
      </c>
      <c r="F32" s="3">
        <v>108</v>
      </c>
      <c r="G32" s="3">
        <f t="shared" si="25"/>
        <v>1080</v>
      </c>
      <c r="H32" s="3">
        <f t="shared" si="26"/>
        <v>1.08</v>
      </c>
      <c r="I32" s="3">
        <v>131</v>
      </c>
      <c r="J32" s="3">
        <f t="shared" si="27"/>
        <v>6550</v>
      </c>
      <c r="K32" s="3">
        <f t="shared" si="28"/>
        <v>6.55</v>
      </c>
      <c r="L32" s="3">
        <v>102</v>
      </c>
      <c r="M32" s="3">
        <f t="shared" si="29"/>
        <v>2550</v>
      </c>
      <c r="N32" s="3">
        <f t="shared" si="30"/>
        <v>2.5499999999999998</v>
      </c>
      <c r="O32" s="3">
        <v>134</v>
      </c>
      <c r="P32" s="3">
        <f t="shared" si="31"/>
        <v>1340</v>
      </c>
      <c r="Q32" s="3">
        <f t="shared" si="32"/>
        <v>1.34</v>
      </c>
      <c r="R32" s="3">
        <v>65</v>
      </c>
      <c r="S32" s="3">
        <f t="shared" si="33"/>
        <v>650</v>
      </c>
      <c r="T32" s="3">
        <v>0.65</v>
      </c>
    </row>
    <row r="33" spans="1:20" x14ac:dyDescent="0.3">
      <c r="A33" s="20"/>
      <c r="B33" s="3">
        <v>5</v>
      </c>
      <c r="C33" s="3">
        <v>137</v>
      </c>
      <c r="D33" s="3">
        <f t="shared" si="23"/>
        <v>34250</v>
      </c>
      <c r="E33" s="3">
        <f t="shared" si="24"/>
        <v>34.25</v>
      </c>
      <c r="F33" s="3">
        <v>93</v>
      </c>
      <c r="G33" s="3">
        <f t="shared" si="25"/>
        <v>930</v>
      </c>
      <c r="H33" s="3">
        <f t="shared" si="26"/>
        <v>0.93</v>
      </c>
      <c r="I33" s="3">
        <v>109</v>
      </c>
      <c r="J33" s="3">
        <f t="shared" si="27"/>
        <v>5450</v>
      </c>
      <c r="K33" s="3">
        <f t="shared" si="28"/>
        <v>5.45</v>
      </c>
      <c r="L33" s="3">
        <v>62</v>
      </c>
      <c r="M33" s="3">
        <f t="shared" si="29"/>
        <v>1550</v>
      </c>
      <c r="N33" s="3">
        <f t="shared" si="30"/>
        <v>1.55</v>
      </c>
      <c r="O33" s="3">
        <v>123</v>
      </c>
      <c r="P33" s="3">
        <f t="shared" si="31"/>
        <v>1230</v>
      </c>
      <c r="Q33" s="3">
        <f t="shared" si="32"/>
        <v>1.23</v>
      </c>
      <c r="R33" s="3">
        <v>77</v>
      </c>
      <c r="S33" s="3">
        <f t="shared" si="33"/>
        <v>770</v>
      </c>
      <c r="T33" s="3">
        <v>0.77</v>
      </c>
    </row>
    <row r="34" spans="1:20" x14ac:dyDescent="0.3">
      <c r="A34" s="20"/>
      <c r="B34" s="3">
        <v>6</v>
      </c>
      <c r="C34" s="3">
        <v>119</v>
      </c>
      <c r="D34" s="3">
        <f t="shared" si="23"/>
        <v>29750</v>
      </c>
      <c r="E34" s="3">
        <f t="shared" si="24"/>
        <v>29.75</v>
      </c>
      <c r="F34" s="3">
        <v>81</v>
      </c>
      <c r="G34" s="3">
        <f t="shared" si="25"/>
        <v>810</v>
      </c>
      <c r="H34" s="3">
        <f t="shared" si="26"/>
        <v>0.81</v>
      </c>
      <c r="I34" s="3">
        <v>88</v>
      </c>
      <c r="J34" s="3">
        <f t="shared" si="27"/>
        <v>4400</v>
      </c>
      <c r="K34" s="3">
        <f t="shared" si="28"/>
        <v>4.4000000000000004</v>
      </c>
      <c r="L34" s="3">
        <v>108</v>
      </c>
      <c r="M34" s="3">
        <f t="shared" si="29"/>
        <v>2700</v>
      </c>
      <c r="N34" s="3">
        <f t="shared" si="30"/>
        <v>2.7</v>
      </c>
      <c r="O34" s="3">
        <v>105</v>
      </c>
      <c r="P34" s="3">
        <f t="shared" si="31"/>
        <v>1050</v>
      </c>
      <c r="Q34" s="3">
        <f t="shared" si="32"/>
        <v>1.05</v>
      </c>
      <c r="R34" s="3">
        <v>58</v>
      </c>
      <c r="S34" s="3">
        <f t="shared" si="33"/>
        <v>580</v>
      </c>
      <c r="T34" s="3">
        <v>0.57999999999999996</v>
      </c>
    </row>
    <row r="35" spans="1:20" x14ac:dyDescent="0.3">
      <c r="A35" s="20"/>
      <c r="B35" s="3">
        <v>7</v>
      </c>
      <c r="C35" s="3">
        <v>173</v>
      </c>
      <c r="D35" s="3">
        <f t="shared" si="23"/>
        <v>43250</v>
      </c>
      <c r="E35" s="3">
        <f t="shared" si="24"/>
        <v>43.25</v>
      </c>
      <c r="F35" s="3">
        <v>115</v>
      </c>
      <c r="G35" s="3">
        <f t="shared" si="25"/>
        <v>1150</v>
      </c>
      <c r="H35" s="3">
        <f t="shared" si="26"/>
        <v>1.1499999999999999</v>
      </c>
      <c r="I35" s="3">
        <v>132</v>
      </c>
      <c r="J35" s="3">
        <f t="shared" si="27"/>
        <v>6600</v>
      </c>
      <c r="K35" s="3">
        <f t="shared" si="28"/>
        <v>6.6</v>
      </c>
      <c r="L35" s="3">
        <v>78</v>
      </c>
      <c r="M35" s="3">
        <f t="shared" si="29"/>
        <v>1950</v>
      </c>
      <c r="N35" s="3">
        <f t="shared" si="30"/>
        <v>1.95</v>
      </c>
      <c r="O35" s="3">
        <v>134</v>
      </c>
      <c r="P35" s="3">
        <f t="shared" si="31"/>
        <v>1340</v>
      </c>
      <c r="Q35" s="3">
        <f t="shared" si="32"/>
        <v>1.34</v>
      </c>
      <c r="R35" s="3">
        <v>62</v>
      </c>
      <c r="S35" s="3">
        <f t="shared" si="33"/>
        <v>620</v>
      </c>
      <c r="T35" s="3">
        <v>0.62</v>
      </c>
    </row>
    <row r="36" spans="1:20" x14ac:dyDescent="0.3">
      <c r="A36" s="20"/>
      <c r="B36" s="3">
        <v>8</v>
      </c>
      <c r="C36" s="3">
        <v>190</v>
      </c>
      <c r="D36" s="3">
        <f t="shared" si="23"/>
        <v>47500</v>
      </c>
      <c r="E36" s="3">
        <f t="shared" si="24"/>
        <v>47.5</v>
      </c>
      <c r="F36" s="3">
        <v>129</v>
      </c>
      <c r="G36" s="3">
        <f t="shared" si="25"/>
        <v>1290</v>
      </c>
      <c r="H36" s="3">
        <f t="shared" si="26"/>
        <v>1.29</v>
      </c>
      <c r="I36" s="3">
        <v>143</v>
      </c>
      <c r="J36" s="3">
        <f t="shared" si="27"/>
        <v>7150</v>
      </c>
      <c r="K36" s="3">
        <f t="shared" si="28"/>
        <v>7.15</v>
      </c>
      <c r="L36" s="3">
        <v>82</v>
      </c>
      <c r="M36" s="3">
        <f t="shared" si="29"/>
        <v>2050</v>
      </c>
      <c r="N36" s="3">
        <f t="shared" si="30"/>
        <v>2.0499999999999998</v>
      </c>
      <c r="O36" s="3">
        <v>143</v>
      </c>
      <c r="P36" s="3">
        <f t="shared" si="31"/>
        <v>1430</v>
      </c>
      <c r="Q36" s="3">
        <f t="shared" si="32"/>
        <v>1.43</v>
      </c>
      <c r="R36" s="3">
        <v>66</v>
      </c>
      <c r="S36" s="3">
        <f t="shared" si="33"/>
        <v>660</v>
      </c>
      <c r="T36" s="3">
        <v>0.66</v>
      </c>
    </row>
    <row r="37" spans="1:20" x14ac:dyDescent="0.3">
      <c r="A37" s="20"/>
      <c r="B37" s="3">
        <v>9</v>
      </c>
      <c r="C37" s="3">
        <v>207</v>
      </c>
      <c r="D37" s="3">
        <f t="shared" si="23"/>
        <v>51750</v>
      </c>
      <c r="E37" s="3">
        <f t="shared" si="24"/>
        <v>51.75</v>
      </c>
      <c r="F37" s="3">
        <v>113</v>
      </c>
      <c r="G37" s="3">
        <f t="shared" si="25"/>
        <v>1130</v>
      </c>
      <c r="H37" s="3">
        <f t="shared" si="26"/>
        <v>1.1299999999999999</v>
      </c>
      <c r="I37" s="3">
        <v>159</v>
      </c>
      <c r="J37" s="3">
        <f t="shared" si="27"/>
        <v>7950</v>
      </c>
      <c r="K37" s="3">
        <f t="shared" si="28"/>
        <v>7.95</v>
      </c>
      <c r="L37" s="3">
        <v>55</v>
      </c>
      <c r="M37" s="3">
        <f t="shared" si="29"/>
        <v>1375</v>
      </c>
      <c r="N37" s="3">
        <f t="shared" si="30"/>
        <v>1.375</v>
      </c>
      <c r="O37" s="3">
        <v>175</v>
      </c>
      <c r="P37" s="3">
        <f t="shared" si="31"/>
        <v>1750</v>
      </c>
      <c r="Q37" s="3">
        <f t="shared" si="32"/>
        <v>1.75</v>
      </c>
      <c r="R37" s="3">
        <v>80</v>
      </c>
      <c r="S37" s="3">
        <f t="shared" si="33"/>
        <v>800</v>
      </c>
      <c r="T37" s="3">
        <v>0.8</v>
      </c>
    </row>
    <row r="38" spans="1:20" x14ac:dyDescent="0.3">
      <c r="A38" s="20"/>
      <c r="B38" s="3">
        <v>10</v>
      </c>
      <c r="C38" s="3">
        <v>84</v>
      </c>
      <c r="D38" s="3">
        <f t="shared" si="23"/>
        <v>21000</v>
      </c>
      <c r="E38" s="3">
        <f t="shared" si="24"/>
        <v>21</v>
      </c>
      <c r="F38" s="3">
        <v>89</v>
      </c>
      <c r="G38" s="3">
        <f t="shared" si="25"/>
        <v>890</v>
      </c>
      <c r="H38" s="3">
        <f t="shared" si="26"/>
        <v>0.89</v>
      </c>
      <c r="I38" s="3">
        <v>155</v>
      </c>
      <c r="J38" s="3">
        <f t="shared" si="27"/>
        <v>7750</v>
      </c>
      <c r="K38" s="3">
        <f t="shared" si="28"/>
        <v>7.75</v>
      </c>
      <c r="L38" s="3">
        <v>79</v>
      </c>
      <c r="M38" s="3">
        <f t="shared" si="29"/>
        <v>1975</v>
      </c>
      <c r="N38" s="3">
        <f t="shared" si="30"/>
        <v>1.9750000000000001</v>
      </c>
      <c r="O38" s="3">
        <v>75</v>
      </c>
      <c r="P38" s="3">
        <f t="shared" si="31"/>
        <v>750</v>
      </c>
      <c r="Q38" s="3">
        <f t="shared" si="32"/>
        <v>0.75</v>
      </c>
      <c r="R38" s="3">
        <v>89</v>
      </c>
      <c r="S38" s="3">
        <f t="shared" si="33"/>
        <v>890</v>
      </c>
      <c r="T38" s="3">
        <v>0.89</v>
      </c>
    </row>
    <row r="39" spans="1:20" x14ac:dyDescent="0.3">
      <c r="A39" s="20"/>
      <c r="B39" s="3">
        <v>11</v>
      </c>
      <c r="C39" s="3">
        <v>108</v>
      </c>
      <c r="D39" s="3">
        <f t="shared" si="23"/>
        <v>27000</v>
      </c>
      <c r="E39" s="3">
        <f t="shared" si="24"/>
        <v>27</v>
      </c>
      <c r="F39" s="3">
        <v>110</v>
      </c>
      <c r="G39" s="3">
        <f t="shared" si="25"/>
        <v>1100</v>
      </c>
      <c r="H39" s="3">
        <f t="shared" si="26"/>
        <v>1.1000000000000001</v>
      </c>
      <c r="I39" s="3">
        <v>76</v>
      </c>
      <c r="J39" s="3">
        <f t="shared" si="27"/>
        <v>3800</v>
      </c>
      <c r="K39" s="3">
        <f t="shared" si="28"/>
        <v>3.8</v>
      </c>
      <c r="L39" s="3">
        <v>108</v>
      </c>
      <c r="M39" s="3">
        <f t="shared" si="29"/>
        <v>2700</v>
      </c>
      <c r="N39" s="3">
        <f t="shared" si="30"/>
        <v>2.7</v>
      </c>
      <c r="O39" s="3">
        <v>98</v>
      </c>
      <c r="P39" s="3">
        <f t="shared" si="31"/>
        <v>980</v>
      </c>
      <c r="Q39" s="3">
        <f t="shared" si="32"/>
        <v>0.98</v>
      </c>
      <c r="R39" s="3">
        <v>98</v>
      </c>
      <c r="S39" s="3">
        <f t="shared" si="33"/>
        <v>980</v>
      </c>
      <c r="T39" s="3">
        <v>0.98</v>
      </c>
    </row>
    <row r="40" spans="1:20" x14ac:dyDescent="0.3">
      <c r="A40" s="20"/>
      <c r="B40" s="3">
        <v>12</v>
      </c>
      <c r="C40" s="3">
        <v>154</v>
      </c>
      <c r="D40" s="3">
        <f t="shared" si="23"/>
        <v>38500</v>
      </c>
      <c r="E40" s="3">
        <f t="shared" si="24"/>
        <v>38.5</v>
      </c>
      <c r="F40" s="3">
        <v>104</v>
      </c>
      <c r="G40" s="3">
        <f t="shared" si="25"/>
        <v>1040</v>
      </c>
      <c r="H40" s="3">
        <f t="shared" si="26"/>
        <v>1.04</v>
      </c>
      <c r="I40" s="3">
        <v>117</v>
      </c>
      <c r="J40" s="3">
        <f t="shared" si="27"/>
        <v>5850</v>
      </c>
      <c r="K40" s="3">
        <f t="shared" si="28"/>
        <v>5.85</v>
      </c>
      <c r="L40" s="3">
        <v>89</v>
      </c>
      <c r="M40" s="3">
        <f t="shared" si="29"/>
        <v>2225</v>
      </c>
      <c r="N40" s="3">
        <f t="shared" si="30"/>
        <v>2.2250000000000001</v>
      </c>
      <c r="O40" s="3">
        <v>126</v>
      </c>
      <c r="P40" s="3">
        <f t="shared" si="31"/>
        <v>1260</v>
      </c>
      <c r="Q40" s="3">
        <f t="shared" si="32"/>
        <v>1.26</v>
      </c>
      <c r="R40" s="3">
        <v>36</v>
      </c>
      <c r="S40" s="3">
        <f t="shared" si="33"/>
        <v>360</v>
      </c>
      <c r="T40" s="3">
        <v>0.36</v>
      </c>
    </row>
    <row r="41" spans="1:20" x14ac:dyDescent="0.3">
      <c r="A41" s="20"/>
      <c r="B41" s="3">
        <v>13</v>
      </c>
      <c r="C41" s="3">
        <v>116</v>
      </c>
      <c r="D41" s="3">
        <f t="shared" si="23"/>
        <v>29000</v>
      </c>
      <c r="E41" s="3">
        <f t="shared" si="24"/>
        <v>29</v>
      </c>
      <c r="F41" s="3">
        <v>92</v>
      </c>
      <c r="G41" s="3">
        <f t="shared" si="25"/>
        <v>920</v>
      </c>
      <c r="H41" s="3">
        <f t="shared" si="26"/>
        <v>0.92</v>
      </c>
      <c r="I41" s="3">
        <v>81</v>
      </c>
      <c r="J41" s="3">
        <f t="shared" si="27"/>
        <v>4050</v>
      </c>
      <c r="K41" s="3">
        <f t="shared" si="28"/>
        <v>4.05</v>
      </c>
      <c r="L41" s="3">
        <v>117</v>
      </c>
      <c r="M41" s="3">
        <f t="shared" si="29"/>
        <v>2925</v>
      </c>
      <c r="N41" s="3">
        <f t="shared" si="30"/>
        <v>2.9249999999999998</v>
      </c>
      <c r="O41" s="3">
        <v>102</v>
      </c>
      <c r="P41" s="3">
        <f t="shared" si="31"/>
        <v>1020</v>
      </c>
      <c r="Q41" s="3">
        <f t="shared" si="32"/>
        <v>1.02</v>
      </c>
      <c r="R41" s="3">
        <v>59</v>
      </c>
      <c r="S41" s="3">
        <f t="shared" si="33"/>
        <v>590</v>
      </c>
      <c r="T41" s="3">
        <v>0.59</v>
      </c>
    </row>
    <row r="42" spans="1:20" x14ac:dyDescent="0.3">
      <c r="A42" s="20"/>
      <c r="B42" s="3">
        <v>14</v>
      </c>
      <c r="C42" s="3">
        <v>123</v>
      </c>
      <c r="D42" s="3">
        <f t="shared" si="23"/>
        <v>30750</v>
      </c>
      <c r="E42" s="3">
        <f t="shared" si="24"/>
        <v>30.75</v>
      </c>
      <c r="F42" s="3">
        <v>87</v>
      </c>
      <c r="G42" s="3">
        <f t="shared" si="25"/>
        <v>870</v>
      </c>
      <c r="H42" s="3">
        <f t="shared" si="26"/>
        <v>0.87</v>
      </c>
      <c r="I42" s="3">
        <v>91</v>
      </c>
      <c r="J42" s="3">
        <f t="shared" si="27"/>
        <v>4550</v>
      </c>
      <c r="K42" s="3">
        <f t="shared" si="28"/>
        <v>4.55</v>
      </c>
      <c r="L42" s="3">
        <v>143</v>
      </c>
      <c r="M42" s="3">
        <f t="shared" si="29"/>
        <v>3575</v>
      </c>
      <c r="N42" s="3">
        <f t="shared" si="30"/>
        <v>3.5750000000000002</v>
      </c>
      <c r="O42" s="3">
        <v>109</v>
      </c>
      <c r="P42" s="3">
        <f t="shared" si="31"/>
        <v>1090</v>
      </c>
      <c r="Q42" s="3">
        <f t="shared" si="32"/>
        <v>1.0900000000000001</v>
      </c>
      <c r="R42" s="3">
        <v>74</v>
      </c>
      <c r="S42" s="3">
        <f t="shared" si="33"/>
        <v>740</v>
      </c>
      <c r="T42" s="3">
        <v>0.74</v>
      </c>
    </row>
    <row r="43" spans="1:20" x14ac:dyDescent="0.3">
      <c r="A43" s="20"/>
      <c r="B43" s="3">
        <v>15</v>
      </c>
      <c r="C43" s="3">
        <v>121</v>
      </c>
      <c r="D43" s="3">
        <f t="shared" si="23"/>
        <v>30250</v>
      </c>
      <c r="E43" s="3">
        <f t="shared" si="24"/>
        <v>30.25</v>
      </c>
      <c r="F43" s="3">
        <v>78</v>
      </c>
      <c r="G43" s="3">
        <f t="shared" si="25"/>
        <v>780</v>
      </c>
      <c r="H43" s="3">
        <f t="shared" si="26"/>
        <v>0.78</v>
      </c>
      <c r="I43" s="3">
        <v>89</v>
      </c>
      <c r="J43" s="3">
        <f t="shared" si="27"/>
        <v>4450</v>
      </c>
      <c r="K43" s="3">
        <f t="shared" si="28"/>
        <v>4.45</v>
      </c>
      <c r="L43" s="3">
        <v>117</v>
      </c>
      <c r="M43" s="3">
        <f t="shared" si="29"/>
        <v>2925</v>
      </c>
      <c r="N43" s="3">
        <f t="shared" si="30"/>
        <v>2.9249999999999998</v>
      </c>
      <c r="O43" s="3">
        <v>106</v>
      </c>
      <c r="P43" s="3">
        <f t="shared" si="31"/>
        <v>1060</v>
      </c>
      <c r="Q43" s="3">
        <f t="shared" si="32"/>
        <v>1.06</v>
      </c>
      <c r="R43" s="3">
        <v>39</v>
      </c>
      <c r="S43" s="3">
        <f t="shared" si="33"/>
        <v>390</v>
      </c>
      <c r="T43" s="3">
        <v>0.39</v>
      </c>
    </row>
    <row r="44" spans="1:20" x14ac:dyDescent="0.3">
      <c r="A44" s="20"/>
      <c r="B44" s="3">
        <v>16</v>
      </c>
      <c r="C44" s="3">
        <v>105</v>
      </c>
      <c r="D44" s="3">
        <f t="shared" si="23"/>
        <v>26250</v>
      </c>
      <c r="E44" s="3">
        <f t="shared" si="24"/>
        <v>26.25</v>
      </c>
      <c r="F44" s="3">
        <v>87</v>
      </c>
      <c r="G44" s="3">
        <f t="shared" si="25"/>
        <v>870</v>
      </c>
      <c r="H44" s="3">
        <f t="shared" si="26"/>
        <v>0.87</v>
      </c>
      <c r="I44" s="3">
        <v>67</v>
      </c>
      <c r="J44" s="3">
        <f t="shared" si="27"/>
        <v>3350</v>
      </c>
      <c r="K44" s="3">
        <f t="shared" si="28"/>
        <v>3.35</v>
      </c>
      <c r="L44" s="3">
        <v>105</v>
      </c>
      <c r="M44" s="3">
        <f t="shared" si="29"/>
        <v>2625</v>
      </c>
      <c r="N44" s="3">
        <f t="shared" si="30"/>
        <v>2.625</v>
      </c>
      <c r="O44" s="3">
        <v>91</v>
      </c>
      <c r="P44" s="3">
        <f t="shared" si="31"/>
        <v>910</v>
      </c>
      <c r="Q44" s="3">
        <f t="shared" si="32"/>
        <v>0.91</v>
      </c>
      <c r="R44" s="3">
        <v>92</v>
      </c>
      <c r="S44" s="3">
        <f t="shared" si="33"/>
        <v>920</v>
      </c>
      <c r="T44" s="3">
        <v>0.92</v>
      </c>
    </row>
    <row r="45" spans="1:20" x14ac:dyDescent="0.3">
      <c r="A45" s="20"/>
      <c r="B45" s="3">
        <v>17</v>
      </c>
      <c r="C45" s="3">
        <v>97</v>
      </c>
      <c r="D45" s="3">
        <f t="shared" si="23"/>
        <v>24250</v>
      </c>
      <c r="E45" s="3">
        <f t="shared" si="24"/>
        <v>24.25</v>
      </c>
      <c r="F45" s="3">
        <v>96</v>
      </c>
      <c r="G45" s="3">
        <f t="shared" si="25"/>
        <v>960</v>
      </c>
      <c r="H45" s="3">
        <f t="shared" si="26"/>
        <v>0.96</v>
      </c>
      <c r="I45" s="3">
        <v>60</v>
      </c>
      <c r="J45" s="3">
        <f t="shared" si="27"/>
        <v>3000</v>
      </c>
      <c r="K45" s="3">
        <f t="shared" si="28"/>
        <v>3</v>
      </c>
      <c r="L45" s="3">
        <v>102</v>
      </c>
      <c r="M45" s="3">
        <f t="shared" si="29"/>
        <v>2550</v>
      </c>
      <c r="N45" s="3">
        <f t="shared" si="30"/>
        <v>2.5499999999999998</v>
      </c>
      <c r="O45" s="3">
        <v>82</v>
      </c>
      <c r="P45" s="3">
        <f t="shared" si="31"/>
        <v>820</v>
      </c>
      <c r="Q45" s="3">
        <f t="shared" si="32"/>
        <v>0.82</v>
      </c>
      <c r="R45" s="3">
        <v>51</v>
      </c>
      <c r="S45" s="3">
        <f t="shared" si="33"/>
        <v>510</v>
      </c>
      <c r="T45" s="3">
        <v>0.51</v>
      </c>
    </row>
    <row r="46" spans="1:20" x14ac:dyDescent="0.3">
      <c r="A46" s="20"/>
      <c r="B46" s="3">
        <v>18</v>
      </c>
      <c r="C46" s="3">
        <v>81</v>
      </c>
      <c r="D46" s="3">
        <f t="shared" si="23"/>
        <v>20250</v>
      </c>
      <c r="E46" s="3">
        <f t="shared" si="24"/>
        <v>20.25</v>
      </c>
      <c r="F46" s="3">
        <v>116</v>
      </c>
      <c r="G46" s="3">
        <f t="shared" si="25"/>
        <v>1160</v>
      </c>
      <c r="H46" s="3">
        <f t="shared" si="26"/>
        <v>1.1599999999999999</v>
      </c>
      <c r="I46" s="3">
        <v>49</v>
      </c>
      <c r="J46" s="3">
        <f t="shared" si="27"/>
        <v>2450</v>
      </c>
      <c r="K46" s="3">
        <f t="shared" si="28"/>
        <v>2.4500000000000002</v>
      </c>
      <c r="L46" s="3">
        <v>96</v>
      </c>
      <c r="M46" s="3">
        <f t="shared" si="29"/>
        <v>2400</v>
      </c>
      <c r="N46" s="3">
        <f t="shared" si="30"/>
        <v>2.4</v>
      </c>
      <c r="O46" s="3">
        <v>67</v>
      </c>
      <c r="P46" s="3">
        <f t="shared" si="31"/>
        <v>670</v>
      </c>
      <c r="Q46" s="3">
        <f t="shared" si="32"/>
        <v>0.67</v>
      </c>
      <c r="R46" s="3">
        <v>42</v>
      </c>
      <c r="S46" s="3">
        <f t="shared" si="33"/>
        <v>420</v>
      </c>
      <c r="T46" s="3">
        <v>0.42</v>
      </c>
    </row>
    <row r="47" spans="1:20" x14ac:dyDescent="0.3">
      <c r="A47" s="20"/>
      <c r="B47" s="3">
        <v>19</v>
      </c>
      <c r="C47" s="3">
        <v>126</v>
      </c>
      <c r="D47" s="3">
        <f t="shared" si="23"/>
        <v>31500</v>
      </c>
      <c r="E47" s="3">
        <f t="shared" si="24"/>
        <v>31.5</v>
      </c>
      <c r="F47" s="3">
        <v>91</v>
      </c>
      <c r="G47" s="3">
        <f t="shared" si="25"/>
        <v>910</v>
      </c>
      <c r="H47" s="3">
        <f t="shared" si="26"/>
        <v>0.91</v>
      </c>
      <c r="I47" s="3">
        <v>106</v>
      </c>
      <c r="J47" s="3">
        <f t="shared" si="27"/>
        <v>5300</v>
      </c>
      <c r="K47" s="3">
        <f t="shared" si="28"/>
        <v>5.3</v>
      </c>
      <c r="L47" s="3">
        <v>108</v>
      </c>
      <c r="M47" s="3">
        <f t="shared" si="29"/>
        <v>2700</v>
      </c>
      <c r="N47" s="3">
        <f t="shared" si="30"/>
        <v>2.7</v>
      </c>
      <c r="O47" s="3">
        <v>125</v>
      </c>
      <c r="P47" s="3">
        <f t="shared" si="31"/>
        <v>1250</v>
      </c>
      <c r="Q47" s="3">
        <f t="shared" si="32"/>
        <v>1.25</v>
      </c>
      <c r="R47" s="3">
        <v>87</v>
      </c>
      <c r="S47" s="3">
        <f t="shared" si="33"/>
        <v>870</v>
      </c>
      <c r="T47" s="3">
        <v>0.87</v>
      </c>
    </row>
    <row r="48" spans="1:20" x14ac:dyDescent="0.3">
      <c r="A48" s="20"/>
      <c r="B48" s="3">
        <v>20</v>
      </c>
      <c r="C48" s="3">
        <v>111</v>
      </c>
      <c r="D48" s="3">
        <f t="shared" si="23"/>
        <v>27750</v>
      </c>
      <c r="E48" s="3">
        <f t="shared" si="24"/>
        <v>27.75</v>
      </c>
      <c r="F48" s="3">
        <v>119</v>
      </c>
      <c r="G48" s="3">
        <f t="shared" si="25"/>
        <v>1190</v>
      </c>
      <c r="H48" s="3">
        <f t="shared" si="26"/>
        <v>1.19</v>
      </c>
      <c r="I48" s="3">
        <v>78</v>
      </c>
      <c r="J48" s="3">
        <f t="shared" si="27"/>
        <v>3900</v>
      </c>
      <c r="K48" s="3">
        <f t="shared" si="28"/>
        <v>3.9</v>
      </c>
      <c r="L48" s="3">
        <v>91</v>
      </c>
      <c r="M48" s="3">
        <f t="shared" si="29"/>
        <v>2275</v>
      </c>
      <c r="N48" s="3">
        <f t="shared" si="30"/>
        <v>2.2749999999999999</v>
      </c>
      <c r="O48" s="3">
        <v>98</v>
      </c>
      <c r="P48" s="3">
        <f t="shared" si="31"/>
        <v>980</v>
      </c>
      <c r="Q48" s="3">
        <f t="shared" si="32"/>
        <v>0.98</v>
      </c>
      <c r="R48" s="3">
        <v>68</v>
      </c>
      <c r="S48" s="3">
        <f t="shared" si="33"/>
        <v>680</v>
      </c>
      <c r="T48" s="3">
        <v>0.68</v>
      </c>
    </row>
    <row r="49" spans="1:20" x14ac:dyDescent="0.3">
      <c r="A49" s="20"/>
      <c r="B49" s="6" t="s">
        <v>2</v>
      </c>
      <c r="C49" s="7"/>
      <c r="D49" s="7"/>
      <c r="E49" s="7">
        <f>AVERAGE(E29:E48)</f>
        <v>32.924999999999997</v>
      </c>
      <c r="F49" s="7"/>
      <c r="G49" s="7"/>
      <c r="H49" s="7">
        <f t="shared" ref="H49" si="34">AVERAGE(H29:H48)</f>
        <v>1.0135000000000001</v>
      </c>
      <c r="I49" s="7"/>
      <c r="J49" s="7"/>
      <c r="K49" s="7">
        <f t="shared" ref="K49" si="35">AVERAGE(K29:K48)</f>
        <v>5.1674999999999995</v>
      </c>
      <c r="L49" s="7"/>
      <c r="M49" s="7"/>
      <c r="N49" s="7">
        <f t="shared" ref="N49" si="36">AVERAGE(N29:N48)</f>
        <v>2.3062499999999999</v>
      </c>
      <c r="O49" s="7"/>
      <c r="P49" s="7"/>
      <c r="Q49" s="7">
        <f t="shared" ref="Q49" si="37">AVERAGE(Q29:Q48)</f>
        <v>1.1260000000000001</v>
      </c>
      <c r="R49" s="7"/>
      <c r="S49" s="7"/>
      <c r="T49" s="7">
        <f t="shared" ref="T49" si="38">AVERAGE(T29:T48)</f>
        <v>0.68449999999999989</v>
      </c>
    </row>
    <row r="50" spans="1:20" x14ac:dyDescent="0.3">
      <c r="A50" s="20"/>
      <c r="B50" s="1" t="s">
        <v>3</v>
      </c>
      <c r="C50" s="3"/>
      <c r="D50" s="3"/>
      <c r="E50" s="3">
        <f>STDEV(E29:E48)</f>
        <v>8.3445932700225303</v>
      </c>
      <c r="F50" s="3"/>
      <c r="G50" s="3"/>
      <c r="H50" s="3">
        <f t="shared" ref="H50:T50" si="39">STDEV(H29:H48)</f>
        <v>0.14353708488346251</v>
      </c>
      <c r="I50" s="3"/>
      <c r="J50" s="3"/>
      <c r="K50" s="3">
        <f t="shared" si="39"/>
        <v>1.5539656400726254</v>
      </c>
      <c r="L50" s="3"/>
      <c r="M50" s="3"/>
      <c r="N50" s="3">
        <f t="shared" si="39"/>
        <v>0.56742000363603251</v>
      </c>
      <c r="O50" s="3"/>
      <c r="P50" s="3"/>
      <c r="Q50" s="3">
        <f t="shared" si="39"/>
        <v>0.25146727316627832</v>
      </c>
      <c r="R50" s="3"/>
      <c r="S50" s="3"/>
      <c r="T50" s="3">
        <f t="shared" si="39"/>
        <v>0.18520188131362292</v>
      </c>
    </row>
    <row r="51" spans="1:20" x14ac:dyDescent="0.3">
      <c r="A51" s="20"/>
      <c r="B51" s="8" t="s">
        <v>4</v>
      </c>
      <c r="C51" s="9"/>
      <c r="D51" s="9"/>
      <c r="E51" s="9">
        <f>E50/20^0.5</f>
        <v>1.8659077796357635</v>
      </c>
      <c r="F51" s="9"/>
      <c r="G51" s="9"/>
      <c r="H51" s="9">
        <f t="shared" ref="H51" si="40">H50/20^0.5</f>
        <v>3.2095867909157964E-2</v>
      </c>
      <c r="I51" s="9"/>
      <c r="J51" s="9"/>
      <c r="K51" s="9">
        <f t="shared" ref="K51" si="41">K50/20^0.5</f>
        <v>0.34747728059013616</v>
      </c>
      <c r="L51" s="9"/>
      <c r="M51" s="9"/>
      <c r="N51" s="9">
        <f t="shared" ref="N51" si="42">N50/20^0.5</f>
        <v>0.12687896999233464</v>
      </c>
      <c r="O51" s="9"/>
      <c r="P51" s="9"/>
      <c r="Q51" s="9">
        <f t="shared" ref="Q51" si="43">Q50/20^0.5</f>
        <v>5.6229791691630705E-2</v>
      </c>
      <c r="R51" s="9"/>
      <c r="S51" s="9"/>
      <c r="T51" s="9">
        <f t="shared" ref="T51" si="44">T50/20^0.5</f>
        <v>4.1412399617810888E-2</v>
      </c>
    </row>
    <row r="53" spans="1:20" x14ac:dyDescent="0.3">
      <c r="A53" s="5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</row>
    <row r="54" spans="1:20" x14ac:dyDescent="0.3">
      <c r="A54" s="5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3">
      <c r="A55" s="5"/>
    </row>
    <row r="56" spans="1:20" x14ac:dyDescent="0.3">
      <c r="A56" s="5"/>
    </row>
    <row r="57" spans="1:20" x14ac:dyDescent="0.3">
      <c r="A57" s="5"/>
    </row>
    <row r="58" spans="1:20" x14ac:dyDescent="0.3">
      <c r="A58" s="5"/>
    </row>
    <row r="59" spans="1:20" x14ac:dyDescent="0.3">
      <c r="A59" s="5"/>
    </row>
    <row r="60" spans="1:20" x14ac:dyDescent="0.3">
      <c r="A60" s="5"/>
    </row>
    <row r="61" spans="1:20" x14ac:dyDescent="0.3">
      <c r="A61" s="5"/>
    </row>
    <row r="62" spans="1:20" x14ac:dyDescent="0.3">
      <c r="A62" s="5"/>
    </row>
    <row r="63" spans="1:20" x14ac:dyDescent="0.3">
      <c r="A63" s="5"/>
    </row>
    <row r="64" spans="1:20" x14ac:dyDescent="0.3">
      <c r="A64" s="5"/>
    </row>
    <row r="65" spans="1:2" x14ac:dyDescent="0.3">
      <c r="A65" s="5"/>
    </row>
    <row r="66" spans="1:2" x14ac:dyDescent="0.3">
      <c r="A66" s="5"/>
    </row>
    <row r="67" spans="1:2" x14ac:dyDescent="0.3">
      <c r="A67" s="5"/>
    </row>
    <row r="68" spans="1:2" x14ac:dyDescent="0.3">
      <c r="A68" s="5"/>
    </row>
    <row r="69" spans="1:2" x14ac:dyDescent="0.3">
      <c r="A69" s="5"/>
    </row>
    <row r="70" spans="1:2" x14ac:dyDescent="0.3">
      <c r="A70" s="5"/>
    </row>
    <row r="71" spans="1:2" x14ac:dyDescent="0.3">
      <c r="A71" s="5"/>
    </row>
    <row r="72" spans="1:2" x14ac:dyDescent="0.3">
      <c r="A72" s="5"/>
    </row>
    <row r="73" spans="1:2" x14ac:dyDescent="0.3">
      <c r="A73" s="5"/>
    </row>
    <row r="74" spans="1:2" x14ac:dyDescent="0.3">
      <c r="A74" s="5"/>
    </row>
    <row r="75" spans="1:2" x14ac:dyDescent="0.3">
      <c r="A75" s="5"/>
      <c r="B75" s="2"/>
    </row>
    <row r="76" spans="1:2" x14ac:dyDescent="0.3">
      <c r="A76" s="5"/>
      <c r="B76" s="2"/>
    </row>
    <row r="77" spans="1:2" x14ac:dyDescent="0.3">
      <c r="A77" s="5"/>
      <c r="B77" s="2"/>
    </row>
  </sheetData>
  <mergeCells count="20">
    <mergeCell ref="L53:N53"/>
    <mergeCell ref="I53:K53"/>
    <mergeCell ref="F53:H53"/>
    <mergeCell ref="C53:E53"/>
    <mergeCell ref="R53:T53"/>
    <mergeCell ref="R1:T1"/>
    <mergeCell ref="A27:A51"/>
    <mergeCell ref="C27:E27"/>
    <mergeCell ref="F27:H27"/>
    <mergeCell ref="I27:K27"/>
    <mergeCell ref="L27:N27"/>
    <mergeCell ref="O27:Q27"/>
    <mergeCell ref="R27:T27"/>
    <mergeCell ref="A1:A25"/>
    <mergeCell ref="C1:E1"/>
    <mergeCell ref="F1:H1"/>
    <mergeCell ref="I1:K1"/>
    <mergeCell ref="L1:N1"/>
    <mergeCell ref="O1:Q1"/>
    <mergeCell ref="O53:Q5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er</vt:lpstr>
      <vt:lpstr>Monsoon</vt:lpstr>
      <vt:lpstr>Postmonsoon</vt:lpstr>
      <vt:lpstr>Win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ima</dc:creator>
  <cp:lastModifiedBy>Madhurima Seal</cp:lastModifiedBy>
  <dcterms:created xsi:type="dcterms:W3CDTF">2022-11-07T09:08:34Z</dcterms:created>
  <dcterms:modified xsi:type="dcterms:W3CDTF">2022-11-18T19:47:27Z</dcterms:modified>
</cp:coreProperties>
</file>